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ce4 versus 9 genomes" sheetId="1" state="visible" r:id="rId2"/>
  </sheets>
  <definedNames>
    <definedName function="false" hidden="false" localSheetId="0" name="Excel_BuiltIn__FilterDatabase" vbProcedure="false">'Race4 versus 9 genomes'!$B$1:$D$3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0" uniqueCount="482">
  <si>
    <t xml:space="preserve">Psg Race4 CDS</t>
  </si>
  <si>
    <t xml:space="preserve">BlastN</t>
  </si>
  <si>
    <t xml:space="preserve">Islands</t>
  </si>
  <si>
    <t xml:space="preserve">BlastP</t>
  </si>
  <si>
    <t xml:space="preserve">Length(bp)</t>
  </si>
  <si>
    <t xml:space="preserve">Length(aa)</t>
  </si>
  <si>
    <t xml:space="preserve">PsgRace4_00005</t>
  </si>
  <si>
    <t xml:space="preserve">+</t>
  </si>
  <si>
    <t xml:space="preserve">hypothetical protein</t>
  </si>
  <si>
    <t xml:space="preserve">PsgRace4_00010</t>
  </si>
  <si>
    <t xml:space="preserve">SIn01</t>
  </si>
  <si>
    <t xml:space="preserve">PsgRace4_00015</t>
  </si>
  <si>
    <t xml:space="preserve">SIp01</t>
  </si>
  <si>
    <t xml:space="preserve">PsgRace4_00020</t>
  </si>
  <si>
    <t xml:space="preserve">PsgRace4_00025</t>
  </si>
  <si>
    <t xml:space="preserve">-</t>
  </si>
  <si>
    <t xml:space="preserve">PsgRace4_00030</t>
  </si>
  <si>
    <t xml:space="preserve">PsgRace4_00040</t>
  </si>
  <si>
    <t xml:space="preserve">PsgRace4_00045</t>
  </si>
  <si>
    <t xml:space="preserve">PsgRace4_00050</t>
  </si>
  <si>
    <t xml:space="preserve">SIn02</t>
  </si>
  <si>
    <t xml:space="preserve">SIp02</t>
  </si>
  <si>
    <t xml:space="preserve">putative integrase</t>
  </si>
  <si>
    <t xml:space="preserve">PsgRace4_00055</t>
  </si>
  <si>
    <t xml:space="preserve">Phage integrase</t>
  </si>
  <si>
    <t xml:space="preserve">PsgRace4_00060</t>
  </si>
  <si>
    <t xml:space="preserve">PsgRace4_00400</t>
  </si>
  <si>
    <t xml:space="preserve">tail fiber assembly domain protein</t>
  </si>
  <si>
    <t xml:space="preserve">PsgRace4_00738</t>
  </si>
  <si>
    <t xml:space="preserve">PsgRace4_00758</t>
  </si>
  <si>
    <t xml:space="preserve">PsgRace4_01135</t>
  </si>
  <si>
    <t xml:space="preserve">PsgRace4_01930</t>
  </si>
  <si>
    <t xml:space="preserve">amino acid ABC transporter permease</t>
  </si>
  <si>
    <t xml:space="preserve">PsgRace4_02650</t>
  </si>
  <si>
    <t xml:space="preserve">PsgRace4_02655</t>
  </si>
  <si>
    <t xml:space="preserve">aldo/keto reductase</t>
  </si>
  <si>
    <t xml:space="preserve">PsgRace4_02660</t>
  </si>
  <si>
    <t xml:space="preserve">SIn03</t>
  </si>
  <si>
    <t xml:space="preserve">PsgRace4_02667</t>
  </si>
  <si>
    <t xml:space="preserve">SIp03</t>
  </si>
  <si>
    <t xml:space="preserve">short chain dehydrogenase</t>
  </si>
  <si>
    <t xml:space="preserve">PsgRace4_02672</t>
  </si>
  <si>
    <t xml:space="preserve">NADP oxidoreductase coenzyme F420-dependent family protein</t>
  </si>
  <si>
    <t xml:space="preserve">PsgRace4_02752</t>
  </si>
  <si>
    <t xml:space="preserve">PsgRace4_02767</t>
  </si>
  <si>
    <t xml:space="preserve">putative cytoplasmic protein</t>
  </si>
  <si>
    <t xml:space="preserve">PsgRace4_02782</t>
  </si>
  <si>
    <t xml:space="preserve">PsgRace4_02787</t>
  </si>
  <si>
    <t xml:space="preserve">PsgRace4_03804</t>
  </si>
  <si>
    <t xml:space="preserve">Poly(beta-D-mannuronate) C5 epimerase 3 (mannuronanepimerase 3)</t>
  </si>
  <si>
    <t xml:space="preserve">PsgRace4_03809</t>
  </si>
  <si>
    <t xml:space="preserve">indoleacetate-lysine ligase</t>
  </si>
  <si>
    <t xml:space="preserve">PsgRace4_03834</t>
  </si>
  <si>
    <t xml:space="preserve">putative phage integrase</t>
  </si>
  <si>
    <t xml:space="preserve">PsgRace4_04286</t>
  </si>
  <si>
    <t xml:space="preserve">PsgRace4_04296</t>
  </si>
  <si>
    <t xml:space="preserve">PsgRace4_04326</t>
  </si>
  <si>
    <t xml:space="preserve">PsgRace4_04341</t>
  </si>
  <si>
    <t xml:space="preserve">SNF2-related:helicase, C-terminal</t>
  </si>
  <si>
    <t xml:space="preserve">PsgRace4_04351</t>
  </si>
  <si>
    <t xml:space="preserve">PsgRace4_04356</t>
  </si>
  <si>
    <t xml:space="preserve">PsgRace4_04391</t>
  </si>
  <si>
    <t xml:space="preserve">PsgRace4_04436</t>
  </si>
  <si>
    <t xml:space="preserve">UvrD/REP helicase</t>
  </si>
  <si>
    <t xml:space="preserve">PsgRace4_04441</t>
  </si>
  <si>
    <t xml:space="preserve">SIp04</t>
  </si>
  <si>
    <t xml:space="preserve">PsgRace4_04456</t>
  </si>
  <si>
    <t xml:space="preserve">avirulence protein</t>
  </si>
  <si>
    <t xml:space="preserve">PsgRace4_04461</t>
  </si>
  <si>
    <t xml:space="preserve">PsgRace4_04511</t>
  </si>
  <si>
    <t xml:space="preserve">PsgRace4_04516</t>
  </si>
  <si>
    <t xml:space="preserve">SIp05</t>
  </si>
  <si>
    <t xml:space="preserve">PsgRace4_04521</t>
  </si>
  <si>
    <t xml:space="preserve">PsgRace4_04531</t>
  </si>
  <si>
    <t xml:space="preserve">PsgRace4_04571</t>
  </si>
  <si>
    <t xml:space="preserve">PsgRace4_04576</t>
  </si>
  <si>
    <t xml:space="preserve">PsgRace4_04601</t>
  </si>
  <si>
    <t xml:space="preserve">type II restriction endonuclease, EcoRII-C domain protein</t>
  </si>
  <si>
    <t xml:space="preserve">PsgRace4_04606</t>
  </si>
  <si>
    <t xml:space="preserve">DNA-cytosine methyltransferase</t>
  </si>
  <si>
    <t xml:space="preserve">PsgRace4_04626</t>
  </si>
  <si>
    <t xml:space="preserve">PsgRace4_04646</t>
  </si>
  <si>
    <t xml:space="preserve">PsgRace4_04656</t>
  </si>
  <si>
    <t xml:space="preserve">hopZ1b</t>
  </si>
  <si>
    <t xml:space="preserve">PsgRace4_04661</t>
  </si>
  <si>
    <t xml:space="preserve">PsgRace4_04711</t>
  </si>
  <si>
    <t xml:space="preserve">RulB</t>
  </si>
  <si>
    <t xml:space="preserve">PsgRace4_04726</t>
  </si>
  <si>
    <t xml:space="preserve">PsgRace4_04731</t>
  </si>
  <si>
    <t xml:space="preserve">SIn04</t>
  </si>
  <si>
    <t xml:space="preserve">YeeB-like protein</t>
  </si>
  <si>
    <t xml:space="preserve">PsgRace4_04736</t>
  </si>
  <si>
    <t xml:space="preserve">PsgRace4_04766</t>
  </si>
  <si>
    <t xml:space="preserve">relaxase</t>
  </si>
  <si>
    <t xml:space="preserve">PsgRace4_04786</t>
  </si>
  <si>
    <t xml:space="preserve">UBA/THIF-type NAD/FAD binding protein</t>
  </si>
  <si>
    <t xml:space="preserve">PsgRace4_04791</t>
  </si>
  <si>
    <t xml:space="preserve">PsgRace4_04816</t>
  </si>
  <si>
    <t xml:space="preserve">type III effector protein AvrPto1</t>
  </si>
  <si>
    <t xml:space="preserve">PsgRace4_04821</t>
  </si>
  <si>
    <t xml:space="preserve">Integrase catalytic region</t>
  </si>
  <si>
    <t xml:space="preserve">PsgRace4_04826</t>
  </si>
  <si>
    <t xml:space="preserve">SIn05</t>
  </si>
  <si>
    <t xml:space="preserve">SIp06</t>
  </si>
  <si>
    <t xml:space="preserve">PsgRace4_04831</t>
  </si>
  <si>
    <t xml:space="preserve">PsgRace4_04836</t>
  </si>
  <si>
    <t xml:space="preserve">type II DNA restriction endonuclease R.NGOI</t>
  </si>
  <si>
    <t xml:space="preserve">PsgRace4_04851</t>
  </si>
  <si>
    <t xml:space="preserve">putative plasmid stability/partitioning protein</t>
  </si>
  <si>
    <t xml:space="preserve">PsgRace4_04856</t>
  </si>
  <si>
    <t xml:space="preserve">PsgRace4_04866</t>
  </si>
  <si>
    <t xml:space="preserve">SIn06</t>
  </si>
  <si>
    <t xml:space="preserve">LuxR family transcriptional regulator</t>
  </si>
  <si>
    <t xml:space="preserve">PsgRace4_04871</t>
  </si>
  <si>
    <t xml:space="preserve">ABC transporter, periplasmic polyamine-binding protein</t>
  </si>
  <si>
    <t xml:space="preserve">PsgRace4_04876</t>
  </si>
  <si>
    <t xml:space="preserve">PsgRace4_04886</t>
  </si>
  <si>
    <t xml:space="preserve">PsgRace4_05031</t>
  </si>
  <si>
    <t xml:space="preserve">PsgRace4_05036</t>
  </si>
  <si>
    <t xml:space="preserve">silent information regulator protein Sir2</t>
  </si>
  <si>
    <t xml:space="preserve">PsgRace4_05041</t>
  </si>
  <si>
    <t xml:space="preserve">transcriptional factor MdcH</t>
  </si>
  <si>
    <t xml:space="preserve">PsgRace4_05046</t>
  </si>
  <si>
    <t xml:space="preserve">SIp07</t>
  </si>
  <si>
    <t xml:space="preserve">PsgRace4_05051</t>
  </si>
  <si>
    <t xml:space="preserve">SIn07</t>
  </si>
  <si>
    <t xml:space="preserve">PsgRace4_05056</t>
  </si>
  <si>
    <t xml:space="preserve">PsgRace4_05061</t>
  </si>
  <si>
    <t xml:space="preserve">PsgRace4_06193</t>
  </si>
  <si>
    <t xml:space="preserve">PsgRace4_06233</t>
  </si>
  <si>
    <t xml:space="preserve">PsgRace4_06842</t>
  </si>
  <si>
    <t xml:space="preserve">Outer membrane autotransporter barrel</t>
  </si>
  <si>
    <t xml:space="preserve">PsgRace4_06847</t>
  </si>
  <si>
    <t xml:space="preserve">PsgRace4_06872</t>
  </si>
  <si>
    <t xml:space="preserve">XRE family transcriptional regulator</t>
  </si>
  <si>
    <t xml:space="preserve">PsgRace4_07442</t>
  </si>
  <si>
    <t xml:space="preserve">PsgRace4_07552</t>
  </si>
  <si>
    <t xml:space="preserve">PsgRace4_08545</t>
  </si>
  <si>
    <t xml:space="preserve">PsgRace4_08550</t>
  </si>
  <si>
    <t xml:space="preserve">SIn08</t>
  </si>
  <si>
    <t xml:space="preserve">DNA-binding protein</t>
  </si>
  <si>
    <t xml:space="preserve">PsgRace4_08555</t>
  </si>
  <si>
    <t xml:space="preserve">PsgRace4_08560</t>
  </si>
  <si>
    <t xml:space="preserve">PsgRace4_09055</t>
  </si>
  <si>
    <t xml:space="preserve">PsgRace4_09060</t>
  </si>
  <si>
    <t xml:space="preserve">PsgRace4_09065</t>
  </si>
  <si>
    <t xml:space="preserve">PsgRace4_09075</t>
  </si>
  <si>
    <t xml:space="preserve">PsgRace4_09080</t>
  </si>
  <si>
    <t xml:space="preserve">SIp08</t>
  </si>
  <si>
    <t xml:space="preserve">PsgRace4_09085</t>
  </si>
  <si>
    <t xml:space="preserve">PsgRace4_09090</t>
  </si>
  <si>
    <t xml:space="preserve">SIn09</t>
  </si>
  <si>
    <t xml:space="preserve">PsgRace4_09095</t>
  </si>
  <si>
    <t xml:space="preserve">PsgRace4_09100</t>
  </si>
  <si>
    <t xml:space="preserve">PsgRace4_09105</t>
  </si>
  <si>
    <t xml:space="preserve">PsgRace4_09110</t>
  </si>
  <si>
    <t xml:space="preserve">Prophage CP4-57 regulatory , AlpA-like protein</t>
  </si>
  <si>
    <t xml:space="preserve">PsgRace4_09115</t>
  </si>
  <si>
    <t xml:space="preserve">PsgRace4_09235</t>
  </si>
  <si>
    <t xml:space="preserve">PsgRace4_09245</t>
  </si>
  <si>
    <t xml:space="preserve">PsgRace4_09297</t>
  </si>
  <si>
    <t xml:space="preserve">putative lipoprotein</t>
  </si>
  <si>
    <t xml:space="preserve">PsgRace4_09442</t>
  </si>
  <si>
    <t xml:space="preserve">PsgRace4_09817</t>
  </si>
  <si>
    <t xml:space="preserve">PsgRace4_10122</t>
  </si>
  <si>
    <t xml:space="preserve">PsgRace4_10981</t>
  </si>
  <si>
    <t xml:space="preserve">PsgRace4_11046</t>
  </si>
  <si>
    <t xml:space="preserve">UvrD/REP helicase family protein</t>
  </si>
  <si>
    <t xml:space="preserve">PsgRace4_11051</t>
  </si>
  <si>
    <t xml:space="preserve">PsgRace4_12036</t>
  </si>
  <si>
    <t xml:space="preserve">PsgRace4_12768</t>
  </si>
  <si>
    <t xml:space="preserve">PsgRace4_13298</t>
  </si>
  <si>
    <t xml:space="preserve">PsgRace4_13303</t>
  </si>
  <si>
    <t xml:space="preserve">PsgRace4_13349</t>
  </si>
  <si>
    <t xml:space="preserve">HAD family hydrolase</t>
  </si>
  <si>
    <t xml:space="preserve">PsgRace4_14389</t>
  </si>
  <si>
    <t xml:space="preserve">PsgRace4_14509</t>
  </si>
  <si>
    <t xml:space="preserve">PsgRace4_14874</t>
  </si>
  <si>
    <t xml:space="preserve">PsgRace4_15424</t>
  </si>
  <si>
    <t xml:space="preserve">PsgRace4_15529</t>
  </si>
  <si>
    <t xml:space="preserve">PsgRace4_15654</t>
  </si>
  <si>
    <t xml:space="preserve">PsgRace4_15669</t>
  </si>
  <si>
    <t xml:space="preserve">PsgRace4_15679</t>
  </si>
  <si>
    <t xml:space="preserve">PsgRace4_15859</t>
  </si>
  <si>
    <t xml:space="preserve">PsgRace4_15919</t>
  </si>
  <si>
    <t xml:space="preserve">PsgRace4_16374</t>
  </si>
  <si>
    <t xml:space="preserve">PsgRace4_16404</t>
  </si>
  <si>
    <t xml:space="preserve">PsgRace4_17508</t>
  </si>
  <si>
    <t xml:space="preserve">PsgRace4_17613</t>
  </si>
  <si>
    <t xml:space="preserve">PsgRace4_17618</t>
  </si>
  <si>
    <t xml:space="preserve">SIn10</t>
  </si>
  <si>
    <t xml:space="preserve">PsgRace4_17623</t>
  </si>
  <si>
    <t xml:space="preserve">PsgRace4_17628</t>
  </si>
  <si>
    <t xml:space="preserve">PsgRace4_17633</t>
  </si>
  <si>
    <t xml:space="preserve">PsgRace4_17643</t>
  </si>
  <si>
    <t xml:space="preserve">PsgRace4_17648</t>
  </si>
  <si>
    <t xml:space="preserve">PsgRace4_17653</t>
  </si>
  <si>
    <t xml:space="preserve">SIp09</t>
  </si>
  <si>
    <t xml:space="preserve">PsgRace4_17658</t>
  </si>
  <si>
    <t xml:space="preserve">SIn11</t>
  </si>
  <si>
    <t xml:space="preserve">PsgRace4_17663</t>
  </si>
  <si>
    <t xml:space="preserve">PsgRace4_17668</t>
  </si>
  <si>
    <t xml:space="preserve">PsgRace4_17673</t>
  </si>
  <si>
    <t xml:space="preserve">PsgRace4_17678</t>
  </si>
  <si>
    <t xml:space="preserve">PsgRace4_17698</t>
  </si>
  <si>
    <t xml:space="preserve">PsgRace4_17703</t>
  </si>
  <si>
    <t xml:space="preserve">SIn12</t>
  </si>
  <si>
    <t xml:space="preserve">hydrolase, haloacid dehalogenase-like family protein</t>
  </si>
  <si>
    <t xml:space="preserve">PsgRace4_17708</t>
  </si>
  <si>
    <t xml:space="preserve">PsgRace4_17713</t>
  </si>
  <si>
    <t xml:space="preserve">PsgRace4_17763</t>
  </si>
  <si>
    <t xml:space="preserve">PsgRace4_17768</t>
  </si>
  <si>
    <t xml:space="preserve">SIn13</t>
  </si>
  <si>
    <t xml:space="preserve">conserved predicted protein</t>
  </si>
  <si>
    <t xml:space="preserve">PsgRace4_17773</t>
  </si>
  <si>
    <t xml:space="preserve">cointegrate resolution protein T</t>
  </si>
  <si>
    <t xml:space="preserve">PsgRace4_17783</t>
  </si>
  <si>
    <t xml:space="preserve">epoxide hydrolase protein</t>
  </si>
  <si>
    <t xml:space="preserve">PsgRace4_17788</t>
  </si>
  <si>
    <t xml:space="preserve">PsgRace4_17793</t>
  </si>
  <si>
    <t xml:space="preserve">SIp10</t>
  </si>
  <si>
    <t xml:space="preserve">PsgRace4_17798</t>
  </si>
  <si>
    <t xml:space="preserve">PsgRace4_17803</t>
  </si>
  <si>
    <t xml:space="preserve">hypothetical integral membrane protein</t>
  </si>
  <si>
    <t xml:space="preserve">PsgRace4_17808</t>
  </si>
  <si>
    <t xml:space="preserve">PsgRace4_17813</t>
  </si>
  <si>
    <t xml:space="preserve">branched-chain amino acid aminotransferase</t>
  </si>
  <si>
    <t xml:space="preserve">PsgRace4_17818</t>
  </si>
  <si>
    <t xml:space="preserve">PsgRace4_17823</t>
  </si>
  <si>
    <t xml:space="preserve">NTPase (NACHT family)-like protein</t>
  </si>
  <si>
    <t xml:space="preserve">PsgRace4_17828</t>
  </si>
  <si>
    <t xml:space="preserve">PsgRace4_17833</t>
  </si>
  <si>
    <t xml:space="preserve">PsgRace4_17838</t>
  </si>
  <si>
    <t xml:space="preserve">SIn14</t>
  </si>
  <si>
    <t xml:space="preserve">PsgRace4_17843</t>
  </si>
  <si>
    <t xml:space="preserve">diguanylate phosphodiesterase</t>
  </si>
  <si>
    <t xml:space="preserve">PsgRace4_17848</t>
  </si>
  <si>
    <t xml:space="preserve">PsgRace4_17853</t>
  </si>
  <si>
    <t xml:space="preserve">PsgRace4_17858</t>
  </si>
  <si>
    <t xml:space="preserve">PsgRace4_17863</t>
  </si>
  <si>
    <t xml:space="preserve">PsgRace4_17868</t>
  </si>
  <si>
    <t xml:space="preserve">multi-sensor hybrid histidine kinase</t>
  </si>
  <si>
    <t xml:space="preserve">PsgRace4_17883</t>
  </si>
  <si>
    <t xml:space="preserve">putative sensor protein</t>
  </si>
  <si>
    <t xml:space="preserve">PsgRace4_17888</t>
  </si>
  <si>
    <t xml:space="preserve">PsgRace4_17893</t>
  </si>
  <si>
    <t xml:space="preserve">SIp11</t>
  </si>
  <si>
    <t xml:space="preserve">histidine kinase</t>
  </si>
  <si>
    <t xml:space="preserve">PsgRace4_17898</t>
  </si>
  <si>
    <t xml:space="preserve">PsgRace4_17903</t>
  </si>
  <si>
    <t xml:space="preserve">PsgRace4_17908</t>
  </si>
  <si>
    <t xml:space="preserve">pH-dependent sodium/proton antiporter</t>
  </si>
  <si>
    <t xml:space="preserve">PsgRace4_17913</t>
  </si>
  <si>
    <t xml:space="preserve">ISPpu14, transposase Orf3</t>
  </si>
  <si>
    <t xml:space="preserve">PsgRace4_17918</t>
  </si>
  <si>
    <t xml:space="preserve">PsgRace4_17928</t>
  </si>
  <si>
    <t xml:space="preserve">putative methyl-accepting chemotaxis protein</t>
  </si>
  <si>
    <t xml:space="preserve">PsgRace4_17933</t>
  </si>
  <si>
    <t xml:space="preserve">NAD(P)H-dependent 2-cyclohexen-1-one reductase</t>
  </si>
  <si>
    <t xml:space="preserve">PsgRace4_17938</t>
  </si>
  <si>
    <t xml:space="preserve">PsgRace4_17943</t>
  </si>
  <si>
    <t xml:space="preserve">SIp12</t>
  </si>
  <si>
    <t xml:space="preserve">PsgRace4_17948</t>
  </si>
  <si>
    <t xml:space="preserve">PsgRace4_17953</t>
  </si>
  <si>
    <t xml:space="preserve">alginate regulatory protein AlgP</t>
  </si>
  <si>
    <t xml:space="preserve">PsgRace4_17963</t>
  </si>
  <si>
    <t xml:space="preserve">PsgRace4_17968</t>
  </si>
  <si>
    <t xml:space="preserve">peptidase S8 and S53 subtilisin kexin sedolisin</t>
  </si>
  <si>
    <t xml:space="preserve">PsgRace4_17973</t>
  </si>
  <si>
    <t xml:space="preserve">SIp13</t>
  </si>
  <si>
    <t xml:space="preserve">PsgRace4_17978</t>
  </si>
  <si>
    <t xml:space="preserve">PsgRace4_17983</t>
  </si>
  <si>
    <t xml:space="preserve">PsgRace4_17988</t>
  </si>
  <si>
    <t xml:space="preserve">methyl-accepting chemotaxis protein</t>
  </si>
  <si>
    <t xml:space="preserve">PsgRace4_17993</t>
  </si>
  <si>
    <t xml:space="preserve">transposase</t>
  </si>
  <si>
    <t xml:space="preserve">PsgRace4_17998</t>
  </si>
  <si>
    <t xml:space="preserve">alpha/beta fold family hydrolase</t>
  </si>
  <si>
    <t xml:space="preserve">PsgRace4_18003</t>
  </si>
  <si>
    <t xml:space="preserve">SIn15</t>
  </si>
  <si>
    <t xml:space="preserve">AraC family transcriptional regulator</t>
  </si>
  <si>
    <t xml:space="preserve">PsgRace4_18008</t>
  </si>
  <si>
    <t xml:space="preserve">PsgRace4_18013</t>
  </si>
  <si>
    <t xml:space="preserve">PsgRace4_18018</t>
  </si>
  <si>
    <t xml:space="preserve">PsgRace4_18023</t>
  </si>
  <si>
    <t xml:space="preserve">metallophosphoesterase</t>
  </si>
  <si>
    <t xml:space="preserve">PsgRace4_18028</t>
  </si>
  <si>
    <t xml:space="preserve">PsgRace4_18033</t>
  </si>
  <si>
    <t xml:space="preserve">Fis family transcriptional regulator</t>
  </si>
  <si>
    <t xml:space="preserve">PsgRace4_18038</t>
  </si>
  <si>
    <t xml:space="preserve">H-NS family protein MvaT</t>
  </si>
  <si>
    <t xml:space="preserve">PsgRace4_18043</t>
  </si>
  <si>
    <t xml:space="preserve">PsgRace4_18048</t>
  </si>
  <si>
    <t xml:space="preserve">PsgRace4_18053</t>
  </si>
  <si>
    <t xml:space="preserve">helicase, putative</t>
  </si>
  <si>
    <t xml:space="preserve">PsgRace4_18058</t>
  </si>
  <si>
    <t xml:space="preserve">PsgRace4_18063</t>
  </si>
  <si>
    <t xml:space="preserve">PsgRace4_18068</t>
  </si>
  <si>
    <t xml:space="preserve">TniB family protein</t>
  </si>
  <si>
    <t xml:space="preserve">PsgRace4_18073</t>
  </si>
  <si>
    <t xml:space="preserve">integrase catalytic subunit</t>
  </si>
  <si>
    <t xml:space="preserve">PsgRace4_18078</t>
  </si>
  <si>
    <t xml:space="preserve">PsgRace4_18083</t>
  </si>
  <si>
    <t xml:space="preserve">SIp14</t>
  </si>
  <si>
    <t xml:space="preserve">PsgRace4_18088</t>
  </si>
  <si>
    <t xml:space="preserve">PsgRace4_18093</t>
  </si>
  <si>
    <t xml:space="preserve">PsgRace4_18098</t>
  </si>
  <si>
    <t xml:space="preserve">PsgRace4_18103</t>
  </si>
  <si>
    <t xml:space="preserve">PsgRace4_18108</t>
  </si>
  <si>
    <t xml:space="preserve">PsgRace4_18113</t>
  </si>
  <si>
    <t xml:space="preserve">PsgRace4_18118</t>
  </si>
  <si>
    <t xml:space="preserve">SIn16</t>
  </si>
  <si>
    <t xml:space="preserve">PsgRace4_18123</t>
  </si>
  <si>
    <t xml:space="preserve">putative ABC transporter subunit</t>
  </si>
  <si>
    <t xml:space="preserve">PsgRace4_18128</t>
  </si>
  <si>
    <t xml:space="preserve">cointegrase</t>
  </si>
  <si>
    <t xml:space="preserve">PsgRace4_18133</t>
  </si>
  <si>
    <t xml:space="preserve">TnpT protein</t>
  </si>
  <si>
    <t xml:space="preserve">PsgRace4_18138</t>
  </si>
  <si>
    <t xml:space="preserve">PsgRace4_18143</t>
  </si>
  <si>
    <t xml:space="preserve">PsgRace4_18148</t>
  </si>
  <si>
    <t xml:space="preserve">SIp15</t>
  </si>
  <si>
    <t xml:space="preserve">PsgRace4_18153</t>
  </si>
  <si>
    <t xml:space="preserve">SMC protein-like</t>
  </si>
  <si>
    <t xml:space="preserve">PsgRace4_18158</t>
  </si>
  <si>
    <t xml:space="preserve">PsgRace4_18563</t>
  </si>
  <si>
    <t xml:space="preserve">PsgRace4_19496</t>
  </si>
  <si>
    <t xml:space="preserve">PsgRace4_19521</t>
  </si>
  <si>
    <t xml:space="preserve">PsgRace4_20651</t>
  </si>
  <si>
    <t xml:space="preserve">PsgRace4_20711</t>
  </si>
  <si>
    <t xml:space="preserve">PsgRace4_20731</t>
  </si>
  <si>
    <t xml:space="preserve">PsgRace4_22250</t>
  </si>
  <si>
    <t xml:space="preserve">PsgRace4_22465</t>
  </si>
  <si>
    <t xml:space="preserve">PsgRace4_22570</t>
  </si>
  <si>
    <t xml:space="preserve">PsgRace4_22600</t>
  </si>
  <si>
    <t xml:space="preserve">Fip</t>
  </si>
  <si>
    <t xml:space="preserve">PsgRace4_22605</t>
  </si>
  <si>
    <t xml:space="preserve">SIp16</t>
  </si>
  <si>
    <t xml:space="preserve">PsgRace4_22610</t>
  </si>
  <si>
    <t xml:space="preserve">SIn17</t>
  </si>
  <si>
    <t xml:space="preserve">PsgRace4_22615</t>
  </si>
  <si>
    <t xml:space="preserve">PsgRace4_22725</t>
  </si>
  <si>
    <t xml:space="preserve">PsgRace4_23535</t>
  </si>
  <si>
    <t xml:space="preserve">PsgRace4_23558</t>
  </si>
  <si>
    <t xml:space="preserve">PsgRace4_24406</t>
  </si>
  <si>
    <t xml:space="preserve">PsgRace4_25581</t>
  </si>
  <si>
    <t xml:space="preserve">threonine dehydratase</t>
  </si>
  <si>
    <t xml:space="preserve">PsgRace4_25836</t>
  </si>
  <si>
    <t xml:space="preserve">PsgRace4_25851</t>
  </si>
  <si>
    <t xml:space="preserve">PsgRace4_25856</t>
  </si>
  <si>
    <t xml:space="preserve">PsgRace4_25861</t>
  </si>
  <si>
    <t xml:space="preserve">HpcH/HpaI aldolase/citrate lyase family protein</t>
  </si>
  <si>
    <t xml:space="preserve">PsgRace4_25866</t>
  </si>
  <si>
    <t xml:space="preserve">PsgRace4_25871</t>
  </si>
  <si>
    <t xml:space="preserve">dehydratase</t>
  </si>
  <si>
    <t xml:space="preserve">PsgRace4_25876</t>
  </si>
  <si>
    <t xml:space="preserve">SIn18</t>
  </si>
  <si>
    <t xml:space="preserve">ornithine cyclodeaminase</t>
  </si>
  <si>
    <t xml:space="preserve">PsgRace4_25881</t>
  </si>
  <si>
    <t xml:space="preserve">SIp17</t>
  </si>
  <si>
    <t xml:space="preserve">Lantibiotic dehydratase domain protein</t>
  </si>
  <si>
    <t xml:space="preserve">PsgRace4_25886</t>
  </si>
  <si>
    <t xml:space="preserve">PsgRace4_25891</t>
  </si>
  <si>
    <t xml:space="preserve">PsgRace4_25896</t>
  </si>
  <si>
    <t xml:space="preserve">transport protein</t>
  </si>
  <si>
    <t xml:space="preserve">PsgRace4_25901</t>
  </si>
  <si>
    <t xml:space="preserve">methionyl-tRNA synthetase</t>
  </si>
  <si>
    <t xml:space="preserve">PsgRace4_25906</t>
  </si>
  <si>
    <t xml:space="preserve">PsgRace4_25911</t>
  </si>
  <si>
    <t xml:space="preserve">PsgRace4_26191</t>
  </si>
  <si>
    <t xml:space="preserve">PsgRace4_26276</t>
  </si>
  <si>
    <t xml:space="preserve">PsgRace4_26736</t>
  </si>
  <si>
    <t xml:space="preserve">PsgRace4_26741</t>
  </si>
  <si>
    <t xml:space="preserve">PsgRace4_26746</t>
  </si>
  <si>
    <t xml:space="preserve">SIp18</t>
  </si>
  <si>
    <t xml:space="preserve">PsgRace4_26751</t>
  </si>
  <si>
    <t xml:space="preserve">PsgRace4_26756</t>
  </si>
  <si>
    <t xml:space="preserve">PsgRace4_26761</t>
  </si>
  <si>
    <t xml:space="preserve">PsgRace4_26775</t>
  </si>
  <si>
    <t xml:space="preserve">PsgRace4_26785</t>
  </si>
  <si>
    <t xml:space="preserve">relaxase/mobilization nuclease domain protein</t>
  </si>
  <si>
    <t xml:space="preserve">PsgRace4_26790</t>
  </si>
  <si>
    <t xml:space="preserve">PsgRace4_26800</t>
  </si>
  <si>
    <t xml:space="preserve">PsgRace4_26805</t>
  </si>
  <si>
    <t xml:space="preserve">PsgRace4_26810</t>
  </si>
  <si>
    <t xml:space="preserve">SIn19</t>
  </si>
  <si>
    <t xml:space="preserve">PsgRace4_26815</t>
  </si>
  <si>
    <t xml:space="preserve">PsgRace4_26820</t>
  </si>
  <si>
    <t xml:space="preserve">PsgRace4_26865</t>
  </si>
  <si>
    <t xml:space="preserve">Plasmids</t>
  </si>
  <si>
    <t xml:space="preserve">plasmids</t>
  </si>
  <si>
    <t xml:space="preserve">PsgRace4_26875</t>
  </si>
  <si>
    <t xml:space="preserve">PsgRace4_27105</t>
  </si>
  <si>
    <t xml:space="preserve">surface exclusion protein, putative</t>
  </si>
  <si>
    <t xml:space="preserve">PsgRace4_27115</t>
  </si>
  <si>
    <t xml:space="preserve">traX protein</t>
  </si>
  <si>
    <t xml:space="preserve">PsgRace4_27185</t>
  </si>
  <si>
    <t xml:space="preserve">PsgRace4_27190</t>
  </si>
  <si>
    <t xml:space="preserve">acetyltransferase, GNAT family protein</t>
  </si>
  <si>
    <t xml:space="preserve">PsgRace4_27195</t>
  </si>
  <si>
    <t xml:space="preserve">chorismate mutase</t>
  </si>
  <si>
    <t xml:space="preserve">PsgRace4_27205</t>
  </si>
  <si>
    <t xml:space="preserve">PsgRace4_27210</t>
  </si>
  <si>
    <t xml:space="preserve">PsgRace4_27225</t>
  </si>
  <si>
    <t xml:space="preserve">PsgRace4_27255</t>
  </si>
  <si>
    <t xml:space="preserve">PsgRace4_27260</t>
  </si>
  <si>
    <t xml:space="preserve">microcin b17 processing protein mcbd, putative</t>
  </si>
  <si>
    <t xml:space="preserve">PsgRace4_27265</t>
  </si>
  <si>
    <t xml:space="preserve">SIn20</t>
  </si>
  <si>
    <t xml:space="preserve">SIp19</t>
  </si>
  <si>
    <t xml:space="preserve">PsgRace4_27270</t>
  </si>
  <si>
    <t xml:space="preserve">PsgRace4_27275</t>
  </si>
  <si>
    <t xml:space="preserve">PsgRace4_27280</t>
  </si>
  <si>
    <t xml:space="preserve">PsgRace4_27310</t>
  </si>
  <si>
    <t xml:space="preserve">PsgRace4_27325</t>
  </si>
  <si>
    <t xml:space="preserve">PsgRace4_27330</t>
  </si>
  <si>
    <t xml:space="preserve">PsgRace4_27345</t>
  </si>
  <si>
    <t xml:space="preserve">PsgRace4_27350</t>
  </si>
  <si>
    <t xml:space="preserve">partition protein</t>
  </si>
  <si>
    <t xml:space="preserve">PsgRace4_27355</t>
  </si>
  <si>
    <t xml:space="preserve">SIn21</t>
  </si>
  <si>
    <t xml:space="preserve">PsgRace4_27360</t>
  </si>
  <si>
    <t xml:space="preserve">SIp20</t>
  </si>
  <si>
    <t xml:space="preserve">PsgRace4_27365</t>
  </si>
  <si>
    <t xml:space="preserve">ATPase-like protein</t>
  </si>
  <si>
    <t xml:space="preserve">PsgRace4_27385</t>
  </si>
  <si>
    <t xml:space="preserve">TnpA</t>
  </si>
  <si>
    <t xml:space="preserve">PsgRace4_27405</t>
  </si>
  <si>
    <t xml:space="preserve">PsgRace4_27415</t>
  </si>
  <si>
    <t xml:space="preserve">BsuBIPstI restriction endonuclease-like protein</t>
  </si>
  <si>
    <t xml:space="preserve">PsgRace4_27420</t>
  </si>
  <si>
    <t xml:space="preserve">SIp21</t>
  </si>
  <si>
    <t xml:space="preserve">putative RNA methylase</t>
  </si>
  <si>
    <t xml:space="preserve">PsgRace4_27425</t>
  </si>
  <si>
    <t xml:space="preserve">RulB protein</t>
  </si>
  <si>
    <t xml:space="preserve">PsgRace4_27435</t>
  </si>
  <si>
    <t xml:space="preserve">PsgRace4_27445</t>
  </si>
  <si>
    <t xml:space="preserve">PsgRace4_27450</t>
  </si>
  <si>
    <t xml:space="preserve">SIn22</t>
  </si>
  <si>
    <t xml:space="preserve">SIp22</t>
  </si>
  <si>
    <t xml:space="preserve">adenine specific DNA methylase</t>
  </si>
  <si>
    <t xml:space="preserve">PsgRace4_27455</t>
  </si>
  <si>
    <t xml:space="preserve">PsgRace4_27460</t>
  </si>
  <si>
    <t xml:space="preserve">PsgRace4_27550</t>
  </si>
  <si>
    <t xml:space="preserve">PsgRace4_27635</t>
  </si>
  <si>
    <t xml:space="preserve">type IV pilus biogenesis protein</t>
  </si>
  <si>
    <t xml:space="preserve">PsgRace4_27670</t>
  </si>
  <si>
    <t xml:space="preserve">PbsX family transcriptional regulator</t>
  </si>
  <si>
    <t xml:space="preserve">PsgRace4_27675</t>
  </si>
  <si>
    <t xml:space="preserve">PsgRace4_27795</t>
  </si>
  <si>
    <t xml:space="preserve">PsgRace4_27810</t>
  </si>
  <si>
    <t xml:space="preserve">PsgRace4_27870</t>
  </si>
  <si>
    <t xml:space="preserve">Gibberellin 3-beta-dioxygenase (Ethylene-forming enzyme) (EFE)</t>
  </si>
  <si>
    <t xml:space="preserve">PsgRace4_27880</t>
  </si>
  <si>
    <t xml:space="preserve">PsgRace4_27885</t>
  </si>
  <si>
    <t xml:space="preserve">SIn23</t>
  </si>
  <si>
    <t xml:space="preserve">PsgRace4_27890</t>
  </si>
  <si>
    <t xml:space="preserve">VirB6</t>
  </si>
  <si>
    <t xml:space="preserve">PsgRace4_27895</t>
  </si>
  <si>
    <t xml:space="preserve">PsgRace4_27905</t>
  </si>
  <si>
    <t xml:space="preserve">PsgRace4_27910</t>
  </si>
  <si>
    <t xml:space="preserve">SIn24</t>
  </si>
  <si>
    <t xml:space="preserve">SIp23</t>
  </si>
  <si>
    <t xml:space="preserve">PsgRace4_27915</t>
  </si>
  <si>
    <t xml:space="preserve">replication protein</t>
  </si>
  <si>
    <t xml:space="preserve">PsgRace4_27940</t>
  </si>
  <si>
    <t xml:space="preserve">PsgRace4_27945</t>
  </si>
  <si>
    <t xml:space="preserve">CopG family transcriptional regulator</t>
  </si>
  <si>
    <t xml:space="preserve">PsgRace4_27950</t>
  </si>
  <si>
    <t xml:space="preserve">plasmid stabilization system protein</t>
  </si>
  <si>
    <t xml:space="preserve">PsgRace4_27955</t>
  </si>
  <si>
    <t xml:space="preserve">PsgRace4_27960</t>
  </si>
  <si>
    <t xml:space="preserve">SIn25</t>
  </si>
  <si>
    <t xml:space="preserve">plasmid maintenance protein</t>
  </si>
  <si>
    <t xml:space="preserve">PsgRace4_27965</t>
  </si>
  <si>
    <t xml:space="preserve">SIp24</t>
  </si>
  <si>
    <t xml:space="preserve">PsgRace4_27970</t>
  </si>
  <si>
    <t xml:space="preserve">PsgRace4_27975</t>
  </si>
  <si>
    <t xml:space="preserve">Specific genes or proteins were arbitrarily defined for those with H value less than 0.42. </t>
  </si>
  <si>
    <t xml:space="preserve">SI: Specific islands refer to strain-specific genomic regions with more than 3 predicted genes (3 kb).</t>
  </si>
  <si>
    <t xml:space="preserve">SIn: BlastN</t>
  </si>
  <si>
    <t xml:space="preserve">Sip: Blas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J19" activeCellId="0" sqref="J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2" width="8.41"/>
    <col collapsed="false" customWidth="true" hidden="false" outlineLevel="0" max="3" min="3" style="2" width="6.85"/>
    <col collapsed="false" customWidth="true" hidden="false" outlineLevel="0" max="4" min="4" style="3" width="7.56"/>
    <col collapsed="false" customWidth="true" hidden="false" outlineLevel="0" max="5" min="5" style="3" width="7.42"/>
    <col collapsed="false" customWidth="true" hidden="false" outlineLevel="0" max="6" min="6" style="3" width="9.99"/>
    <col collapsed="false" customWidth="true" hidden="false" outlineLevel="0" max="7" min="7" style="4" width="9.99"/>
    <col collapsed="false" customWidth="true" hidden="false" outlineLevel="0" max="8" min="8" style="0" width="58.28"/>
  </cols>
  <sheetData>
    <row r="1" s="9" customFormat="true" ht="12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7" t="s">
        <v>2</v>
      </c>
      <c r="F1" s="7" t="s">
        <v>4</v>
      </c>
      <c r="G1" s="8" t="s">
        <v>5</v>
      </c>
    </row>
    <row r="2" customFormat="false" ht="12.75" hidden="false" customHeight="false" outlineLevel="0" collapsed="false">
      <c r="A2" s="1" t="s">
        <v>6</v>
      </c>
      <c r="B2" s="10" t="s">
        <v>7</v>
      </c>
      <c r="D2" s="10" t="s">
        <v>7</v>
      </c>
      <c r="F2" s="3" t="n">
        <v>586</v>
      </c>
      <c r="G2" s="4" t="n">
        <f aca="false">F2/3-1</f>
        <v>194.333333333333</v>
      </c>
      <c r="H2" s="0" t="s">
        <v>8</v>
      </c>
    </row>
    <row r="3" customFormat="false" ht="12.75" hidden="false" customHeight="false" outlineLevel="0" collapsed="false">
      <c r="A3" s="1" t="s">
        <v>9</v>
      </c>
      <c r="B3" s="10" t="s">
        <v>7</v>
      </c>
      <c r="C3" s="2" t="s">
        <v>10</v>
      </c>
      <c r="D3" s="10" t="s">
        <v>7</v>
      </c>
      <c r="F3" s="3" t="n">
        <v>477</v>
      </c>
      <c r="G3" s="4" t="n">
        <f aca="false">F3/3-1</f>
        <v>158</v>
      </c>
      <c r="H3" s="0" t="s">
        <v>8</v>
      </c>
    </row>
    <row r="4" customFormat="false" ht="12.75" hidden="false" customHeight="false" outlineLevel="0" collapsed="false">
      <c r="A4" s="1" t="s">
        <v>11</v>
      </c>
      <c r="B4" s="10" t="s">
        <v>7</v>
      </c>
      <c r="D4" s="10" t="s">
        <v>7</v>
      </c>
      <c r="E4" s="3" t="s">
        <v>12</v>
      </c>
      <c r="F4" s="3" t="n">
        <v>228</v>
      </c>
      <c r="G4" s="4" t="n">
        <f aca="false">F4/3-1</f>
        <v>75</v>
      </c>
      <c r="H4" s="0" t="s">
        <v>8</v>
      </c>
    </row>
    <row r="5" customFormat="false" ht="12.75" hidden="false" customHeight="false" outlineLevel="0" collapsed="false">
      <c r="A5" s="1" t="s">
        <v>13</v>
      </c>
      <c r="B5" s="10" t="s">
        <v>7</v>
      </c>
      <c r="D5" s="10" t="s">
        <v>7</v>
      </c>
      <c r="F5" s="3" t="n">
        <v>915</v>
      </c>
      <c r="G5" s="4" t="n">
        <f aca="false">F5/3-1</f>
        <v>304</v>
      </c>
      <c r="H5" s="0" t="s">
        <v>8</v>
      </c>
    </row>
    <row r="6" customFormat="false" ht="12.75" hidden="false" customHeight="false" outlineLevel="0" collapsed="false">
      <c r="A6" s="1" t="s">
        <v>14</v>
      </c>
      <c r="B6" s="3" t="s">
        <v>15</v>
      </c>
      <c r="D6" s="10" t="s">
        <v>7</v>
      </c>
      <c r="F6" s="3" t="n">
        <f aca="false">(G6+1)*3</f>
        <v>441</v>
      </c>
      <c r="G6" s="4" t="n">
        <v>146</v>
      </c>
      <c r="H6" s="0" t="s">
        <v>8</v>
      </c>
    </row>
    <row r="7" customFormat="false" ht="12.75" hidden="false" customHeight="false" outlineLevel="0" collapsed="false">
      <c r="A7" s="1" t="s">
        <v>16</v>
      </c>
      <c r="B7" s="3" t="s">
        <v>7</v>
      </c>
      <c r="D7" s="10" t="s">
        <v>7</v>
      </c>
      <c r="F7" s="3" t="n">
        <v>255</v>
      </c>
      <c r="G7" s="4" t="n">
        <f aca="false">F7/3-1</f>
        <v>84</v>
      </c>
      <c r="H7" s="0" t="s">
        <v>8</v>
      </c>
    </row>
    <row r="8" customFormat="false" ht="12.75" hidden="false" customHeight="false" outlineLevel="0" collapsed="false">
      <c r="A8" s="1" t="s">
        <v>17</v>
      </c>
      <c r="B8" s="10" t="s">
        <v>7</v>
      </c>
      <c r="D8" s="11" t="s">
        <v>7</v>
      </c>
      <c r="F8" s="3" t="n">
        <v>1203</v>
      </c>
      <c r="G8" s="4" t="n">
        <f aca="false">F8/3-1</f>
        <v>400</v>
      </c>
      <c r="H8" s="0" t="s">
        <v>8</v>
      </c>
    </row>
    <row r="9" customFormat="false" ht="12.75" hidden="false" customHeight="false" outlineLevel="0" collapsed="false">
      <c r="A9" s="1" t="s">
        <v>18</v>
      </c>
      <c r="B9" s="10" t="s">
        <v>7</v>
      </c>
      <c r="D9" s="11" t="s">
        <v>7</v>
      </c>
      <c r="F9" s="3" t="n">
        <v>447</v>
      </c>
      <c r="G9" s="4" t="n">
        <f aca="false">F9/3-1</f>
        <v>148</v>
      </c>
      <c r="H9" s="0" t="s">
        <v>8</v>
      </c>
    </row>
    <row r="10" customFormat="false" ht="12.75" hidden="false" customHeight="false" outlineLevel="0" collapsed="false">
      <c r="A10" s="1" t="s">
        <v>19</v>
      </c>
      <c r="B10" s="10" t="s">
        <v>7</v>
      </c>
      <c r="C10" s="2" t="s">
        <v>20</v>
      </c>
      <c r="D10" s="11" t="s">
        <v>7</v>
      </c>
      <c r="E10" s="3" t="s">
        <v>21</v>
      </c>
      <c r="F10" s="3" t="n">
        <v>2022</v>
      </c>
      <c r="G10" s="4" t="n">
        <f aca="false">F10/3-1</f>
        <v>673</v>
      </c>
      <c r="H10" s="0" t="s">
        <v>22</v>
      </c>
    </row>
    <row r="11" customFormat="false" ht="12.75" hidden="false" customHeight="false" outlineLevel="0" collapsed="false">
      <c r="A11" s="1" t="s">
        <v>23</v>
      </c>
      <c r="B11" s="10" t="s">
        <v>7</v>
      </c>
      <c r="D11" s="11" t="s">
        <v>7</v>
      </c>
      <c r="F11" s="3" t="n">
        <v>1572</v>
      </c>
      <c r="G11" s="4" t="n">
        <f aca="false">F11/3-1</f>
        <v>523</v>
      </c>
      <c r="H11" s="0" t="s">
        <v>24</v>
      </c>
    </row>
    <row r="12" customFormat="false" ht="12.75" hidden="false" customHeight="false" outlineLevel="0" collapsed="false">
      <c r="A12" s="1" t="s">
        <v>25</v>
      </c>
      <c r="B12" s="10" t="s">
        <v>7</v>
      </c>
      <c r="D12" s="11" t="s">
        <v>7</v>
      </c>
      <c r="F12" s="3" t="n">
        <v>1278</v>
      </c>
      <c r="G12" s="4" t="n">
        <f aca="false">F12/3-1</f>
        <v>425</v>
      </c>
      <c r="H12" s="0" t="s">
        <v>24</v>
      </c>
    </row>
    <row r="13" customFormat="false" ht="12.75" hidden="false" customHeight="false" outlineLevel="0" collapsed="false">
      <c r="A13" s="1" t="s">
        <v>26</v>
      </c>
      <c r="B13" s="3" t="s">
        <v>7</v>
      </c>
      <c r="D13" s="3" t="s">
        <v>15</v>
      </c>
      <c r="F13" s="3" t="n">
        <v>522</v>
      </c>
      <c r="G13" s="4" t="n">
        <f aca="false">F13/3-1</f>
        <v>173</v>
      </c>
      <c r="H13" s="0" t="s">
        <v>27</v>
      </c>
    </row>
    <row r="14" customFormat="false" ht="12.75" hidden="false" customHeight="false" outlineLevel="0" collapsed="false">
      <c r="A14" s="1" t="s">
        <v>28</v>
      </c>
      <c r="B14" s="3" t="s">
        <v>7</v>
      </c>
      <c r="D14" s="3" t="s">
        <v>7</v>
      </c>
      <c r="F14" s="3" t="n">
        <v>861</v>
      </c>
      <c r="G14" s="4" t="n">
        <f aca="false">F14/3-1</f>
        <v>286</v>
      </c>
      <c r="H14" s="0" t="s">
        <v>8</v>
      </c>
    </row>
    <row r="15" customFormat="false" ht="12.75" hidden="false" customHeight="false" outlineLevel="0" collapsed="false">
      <c r="A15" s="1" t="s">
        <v>29</v>
      </c>
      <c r="B15" s="3" t="s">
        <v>7</v>
      </c>
      <c r="D15" s="3" t="s">
        <v>7</v>
      </c>
      <c r="F15" s="3" t="n">
        <v>828</v>
      </c>
      <c r="G15" s="4" t="n">
        <f aca="false">F15/3-1</f>
        <v>275</v>
      </c>
      <c r="H15" s="0" t="s">
        <v>8</v>
      </c>
    </row>
    <row r="16" customFormat="false" ht="12.75" hidden="false" customHeight="false" outlineLevel="0" collapsed="false">
      <c r="A16" s="1" t="s">
        <v>30</v>
      </c>
      <c r="B16" s="3" t="s">
        <v>15</v>
      </c>
      <c r="D16" s="3" t="s">
        <v>7</v>
      </c>
      <c r="F16" s="3" t="n">
        <f aca="false">(G16+1)*3</f>
        <v>612</v>
      </c>
      <c r="G16" s="4" t="n">
        <v>203</v>
      </c>
      <c r="H16" s="0" t="s">
        <v>8</v>
      </c>
    </row>
    <row r="17" customFormat="false" ht="12.75" hidden="false" customHeight="false" outlineLevel="0" collapsed="false">
      <c r="A17" s="1" t="s">
        <v>31</v>
      </c>
      <c r="B17" s="3" t="s">
        <v>15</v>
      </c>
      <c r="D17" s="3" t="s">
        <v>7</v>
      </c>
      <c r="F17" s="3" t="n">
        <f aca="false">(G17+1)*3</f>
        <v>90</v>
      </c>
      <c r="G17" s="4" t="n">
        <v>29</v>
      </c>
      <c r="H17" s="0" t="s">
        <v>32</v>
      </c>
    </row>
    <row r="18" customFormat="false" ht="12.75" hidden="false" customHeight="false" outlineLevel="0" collapsed="false">
      <c r="A18" s="1" t="s">
        <v>33</v>
      </c>
      <c r="B18" s="10" t="s">
        <v>7</v>
      </c>
      <c r="D18" s="3" t="s">
        <v>7</v>
      </c>
      <c r="F18" s="3" t="n">
        <v>210</v>
      </c>
      <c r="G18" s="4" t="n">
        <f aca="false">F18/3-1</f>
        <v>69</v>
      </c>
      <c r="H18" s="0" t="s">
        <v>8</v>
      </c>
    </row>
    <row r="19" customFormat="false" ht="12.75" hidden="false" customHeight="false" outlineLevel="0" collapsed="false">
      <c r="A19" s="1" t="s">
        <v>34</v>
      </c>
      <c r="B19" s="10" t="s">
        <v>7</v>
      </c>
      <c r="D19" s="3" t="s">
        <v>15</v>
      </c>
      <c r="F19" s="3" t="n">
        <v>984</v>
      </c>
      <c r="G19" s="4" t="n">
        <f aca="false">F19/3-1</f>
        <v>327</v>
      </c>
      <c r="H19" s="0" t="s">
        <v>35</v>
      </c>
    </row>
    <row r="20" customFormat="false" ht="12.75" hidden="false" customHeight="false" outlineLevel="0" collapsed="false">
      <c r="A20" s="1" t="s">
        <v>36</v>
      </c>
      <c r="B20" s="10" t="s">
        <v>7</v>
      </c>
      <c r="C20" s="2" t="s">
        <v>37</v>
      </c>
      <c r="D20" s="11" t="s">
        <v>7</v>
      </c>
      <c r="F20" s="3" t="n">
        <v>256</v>
      </c>
      <c r="G20" s="4" t="n">
        <f aca="false">F20/3-1</f>
        <v>84.3333333333333</v>
      </c>
      <c r="H20" s="0" t="s">
        <v>8</v>
      </c>
    </row>
    <row r="21" customFormat="false" ht="12.75" hidden="false" customHeight="false" outlineLevel="0" collapsed="false">
      <c r="A21" s="1" t="s">
        <v>38</v>
      </c>
      <c r="B21" s="10" t="s">
        <v>7</v>
      </c>
      <c r="D21" s="11" t="s">
        <v>7</v>
      </c>
      <c r="E21" s="3" t="s">
        <v>39</v>
      </c>
      <c r="F21" s="3" t="n">
        <v>196</v>
      </c>
      <c r="G21" s="4" t="n">
        <f aca="false">F21/3-1</f>
        <v>64.3333333333333</v>
      </c>
      <c r="H21" s="0" t="s">
        <v>40</v>
      </c>
    </row>
    <row r="22" customFormat="false" ht="12.75" hidden="false" customHeight="false" outlineLevel="0" collapsed="false">
      <c r="A22" s="1" t="s">
        <v>41</v>
      </c>
      <c r="B22" s="10" t="s">
        <v>7</v>
      </c>
      <c r="D22" s="11" t="s">
        <v>7</v>
      </c>
      <c r="F22" s="3" t="n">
        <v>663</v>
      </c>
      <c r="G22" s="4" t="n">
        <f aca="false">F22/3-1</f>
        <v>220</v>
      </c>
      <c r="H22" s="0" t="s">
        <v>42</v>
      </c>
    </row>
    <row r="23" customFormat="false" ht="12.75" hidden="false" customHeight="false" outlineLevel="0" collapsed="false">
      <c r="A23" s="1" t="s">
        <v>43</v>
      </c>
      <c r="B23" s="3" t="s">
        <v>7</v>
      </c>
      <c r="D23" s="3" t="s">
        <v>7</v>
      </c>
      <c r="F23" s="3" t="n">
        <v>561</v>
      </c>
      <c r="G23" s="4" t="n">
        <f aca="false">F23/3-1</f>
        <v>186</v>
      </c>
      <c r="H23" s="0" t="s">
        <v>8</v>
      </c>
    </row>
    <row r="24" customFormat="false" ht="12.75" hidden="false" customHeight="false" outlineLevel="0" collapsed="false">
      <c r="A24" s="1" t="s">
        <v>44</v>
      </c>
      <c r="B24" s="3" t="s">
        <v>7</v>
      </c>
      <c r="D24" s="3" t="s">
        <v>7</v>
      </c>
      <c r="F24" s="3" t="n">
        <v>483</v>
      </c>
      <c r="G24" s="4" t="n">
        <f aca="false">F24/3-1</f>
        <v>160</v>
      </c>
      <c r="H24" s="0" t="s">
        <v>45</v>
      </c>
    </row>
    <row r="25" customFormat="false" ht="12.75" hidden="false" customHeight="false" outlineLevel="0" collapsed="false">
      <c r="A25" s="1" t="s">
        <v>46</v>
      </c>
      <c r="B25" s="3" t="s">
        <v>15</v>
      </c>
      <c r="D25" s="3" t="s">
        <v>7</v>
      </c>
      <c r="F25" s="3" t="n">
        <f aca="false">(G25+1)*3</f>
        <v>291</v>
      </c>
      <c r="G25" s="4" t="n">
        <v>96</v>
      </c>
      <c r="H25" s="0" t="s">
        <v>8</v>
      </c>
    </row>
    <row r="26" customFormat="false" ht="12.75" hidden="false" customHeight="false" outlineLevel="0" collapsed="false">
      <c r="A26" s="1" t="s">
        <v>47</v>
      </c>
      <c r="B26" s="3" t="s">
        <v>15</v>
      </c>
      <c r="D26" s="3" t="s">
        <v>7</v>
      </c>
      <c r="F26" s="3" t="n">
        <f aca="false">(G26+1)*3</f>
        <v>255</v>
      </c>
      <c r="G26" s="4" t="n">
        <v>84</v>
      </c>
      <c r="H26" s="0" t="s">
        <v>8</v>
      </c>
    </row>
    <row r="27" customFormat="false" ht="12.75" hidden="false" customHeight="false" outlineLevel="0" collapsed="false">
      <c r="A27" s="1" t="s">
        <v>48</v>
      </c>
      <c r="B27" s="3" t="s">
        <v>15</v>
      </c>
      <c r="D27" s="3" t="s">
        <v>7</v>
      </c>
      <c r="F27" s="3" t="n">
        <f aca="false">(G27+1)*3</f>
        <v>1125</v>
      </c>
      <c r="G27" s="4" t="n">
        <v>374</v>
      </c>
      <c r="H27" s="0" t="s">
        <v>49</v>
      </c>
    </row>
    <row r="28" customFormat="false" ht="12.75" hidden="false" customHeight="false" outlineLevel="0" collapsed="false">
      <c r="A28" s="1" t="s">
        <v>50</v>
      </c>
      <c r="B28" s="3" t="s">
        <v>15</v>
      </c>
      <c r="D28" s="3" t="s">
        <v>7</v>
      </c>
      <c r="F28" s="3" t="n">
        <f aca="false">(G28+1)*3</f>
        <v>1101</v>
      </c>
      <c r="G28" s="4" t="n">
        <v>366</v>
      </c>
      <c r="H28" s="0" t="s">
        <v>51</v>
      </c>
    </row>
    <row r="29" customFormat="false" ht="12.75" hidden="false" customHeight="false" outlineLevel="0" collapsed="false">
      <c r="A29" s="1" t="s">
        <v>52</v>
      </c>
      <c r="B29" s="3" t="s">
        <v>7</v>
      </c>
      <c r="D29" s="3" t="s">
        <v>15</v>
      </c>
      <c r="F29" s="3" t="n">
        <v>530</v>
      </c>
      <c r="G29" s="4" t="n">
        <f aca="false">F29/3-1</f>
        <v>175.666666666667</v>
      </c>
      <c r="H29" s="0" t="s">
        <v>53</v>
      </c>
    </row>
    <row r="30" customFormat="false" ht="12.75" hidden="false" customHeight="false" outlineLevel="0" collapsed="false">
      <c r="A30" s="1" t="s">
        <v>54</v>
      </c>
      <c r="B30" s="3" t="s">
        <v>15</v>
      </c>
      <c r="D30" s="3" t="s">
        <v>7</v>
      </c>
      <c r="F30" s="3" t="n">
        <f aca="false">(G30+1)*3</f>
        <v>405</v>
      </c>
      <c r="G30" s="4" t="n">
        <v>134</v>
      </c>
      <c r="H30" s="0" t="s">
        <v>8</v>
      </c>
    </row>
    <row r="31" customFormat="false" ht="12.75" hidden="false" customHeight="false" outlineLevel="0" collapsed="false">
      <c r="A31" s="1" t="s">
        <v>55</v>
      </c>
      <c r="B31" s="3" t="s">
        <v>15</v>
      </c>
      <c r="D31" s="3" t="s">
        <v>7</v>
      </c>
      <c r="F31" s="3" t="n">
        <f aca="false">(G31+1)*3</f>
        <v>405</v>
      </c>
      <c r="G31" s="4" t="n">
        <v>134</v>
      </c>
      <c r="H31" s="0" t="s">
        <v>8</v>
      </c>
    </row>
    <row r="32" customFormat="false" ht="12.75" hidden="false" customHeight="false" outlineLevel="0" collapsed="false">
      <c r="A32" s="1" t="s">
        <v>56</v>
      </c>
      <c r="B32" s="3" t="s">
        <v>7</v>
      </c>
      <c r="D32" s="3" t="s">
        <v>7</v>
      </c>
      <c r="F32" s="3" t="n">
        <v>222</v>
      </c>
      <c r="G32" s="4" t="n">
        <f aca="false">F32/3-1</f>
        <v>73</v>
      </c>
      <c r="H32" s="0" t="s">
        <v>8</v>
      </c>
    </row>
    <row r="33" customFormat="false" ht="12.75" hidden="false" customHeight="false" outlineLevel="0" collapsed="false">
      <c r="A33" s="1" t="s">
        <v>57</v>
      </c>
      <c r="B33" s="3" t="s">
        <v>15</v>
      </c>
      <c r="D33" s="3" t="s">
        <v>7</v>
      </c>
      <c r="F33" s="3" t="n">
        <f aca="false">(G33+1)*3</f>
        <v>162</v>
      </c>
      <c r="G33" s="4" t="n">
        <v>53</v>
      </c>
      <c r="H33" s="0" t="s">
        <v>58</v>
      </c>
    </row>
    <row r="34" customFormat="false" ht="12.75" hidden="false" customHeight="false" outlineLevel="0" collapsed="false">
      <c r="A34" s="1" t="s">
        <v>59</v>
      </c>
      <c r="B34" s="3" t="s">
        <v>7</v>
      </c>
      <c r="D34" s="3" t="s">
        <v>7</v>
      </c>
      <c r="F34" s="3" t="n">
        <v>174</v>
      </c>
      <c r="G34" s="4" t="n">
        <f aca="false">F34/3-1</f>
        <v>57</v>
      </c>
      <c r="H34" s="0" t="s">
        <v>8</v>
      </c>
    </row>
    <row r="35" customFormat="false" ht="12.75" hidden="false" customHeight="false" outlineLevel="0" collapsed="false">
      <c r="A35" s="1" t="s">
        <v>60</v>
      </c>
      <c r="B35" s="3" t="s">
        <v>7</v>
      </c>
      <c r="D35" s="3" t="s">
        <v>15</v>
      </c>
      <c r="F35" s="3" t="n">
        <v>555</v>
      </c>
      <c r="G35" s="4" t="n">
        <f aca="false">F35/3-1</f>
        <v>184</v>
      </c>
      <c r="H35" s="0" t="s">
        <v>8</v>
      </c>
    </row>
    <row r="36" customFormat="false" ht="12.75" hidden="false" customHeight="false" outlineLevel="0" collapsed="false">
      <c r="A36" s="1" t="s">
        <v>61</v>
      </c>
      <c r="B36" s="3" t="s">
        <v>15</v>
      </c>
      <c r="D36" s="3" t="s">
        <v>7</v>
      </c>
      <c r="F36" s="3" t="n">
        <f aca="false">(G36+1)*3</f>
        <v>264</v>
      </c>
      <c r="G36" s="4" t="n">
        <v>87</v>
      </c>
      <c r="H36" s="0" t="s">
        <v>8</v>
      </c>
    </row>
    <row r="37" customFormat="false" ht="12.75" hidden="false" customHeight="false" outlineLevel="0" collapsed="false">
      <c r="A37" s="1" t="s">
        <v>62</v>
      </c>
      <c r="B37" s="3" t="s">
        <v>7</v>
      </c>
      <c r="D37" s="11" t="s">
        <v>7</v>
      </c>
      <c r="F37" s="3" t="n">
        <v>1308</v>
      </c>
      <c r="G37" s="4" t="n">
        <f aca="false">F37/3-1</f>
        <v>435</v>
      </c>
      <c r="H37" s="0" t="s">
        <v>63</v>
      </c>
    </row>
    <row r="38" customFormat="false" ht="12.75" hidden="false" customHeight="false" outlineLevel="0" collapsed="false">
      <c r="A38" s="1" t="s">
        <v>64</v>
      </c>
      <c r="B38" s="3" t="s">
        <v>7</v>
      </c>
      <c r="D38" s="11" t="s">
        <v>7</v>
      </c>
      <c r="E38" s="3" t="s">
        <v>65</v>
      </c>
      <c r="F38" s="3" t="n">
        <v>494</v>
      </c>
      <c r="G38" s="4" t="n">
        <f aca="false">F38/3-1</f>
        <v>163.666666666667</v>
      </c>
      <c r="H38" s="0" t="s">
        <v>63</v>
      </c>
    </row>
    <row r="39" customFormat="false" ht="12.75" hidden="false" customHeight="false" outlineLevel="0" collapsed="false">
      <c r="A39" s="1" t="s">
        <v>66</v>
      </c>
      <c r="B39" s="3" t="s">
        <v>15</v>
      </c>
      <c r="D39" s="11" t="s">
        <v>7</v>
      </c>
      <c r="F39" s="3" t="n">
        <f aca="false">(G39+1)*3</f>
        <v>486</v>
      </c>
      <c r="G39" s="4" t="n">
        <v>161</v>
      </c>
      <c r="H39" s="0" t="s">
        <v>67</v>
      </c>
    </row>
    <row r="40" customFormat="false" ht="12.75" hidden="false" customHeight="false" outlineLevel="0" collapsed="false">
      <c r="A40" s="1" t="s">
        <v>68</v>
      </c>
      <c r="B40" s="3" t="s">
        <v>7</v>
      </c>
      <c r="D40" s="11" t="s">
        <v>7</v>
      </c>
      <c r="F40" s="3" t="n">
        <v>469</v>
      </c>
      <c r="G40" s="4" t="n">
        <f aca="false">F40/3-1</f>
        <v>155.333333333333</v>
      </c>
      <c r="H40" s="0" t="s">
        <v>67</v>
      </c>
    </row>
    <row r="41" customFormat="false" ht="12.75" hidden="false" customHeight="false" outlineLevel="0" collapsed="false">
      <c r="A41" s="1" t="s">
        <v>69</v>
      </c>
      <c r="B41" s="3" t="s">
        <v>15</v>
      </c>
      <c r="D41" s="10" t="s">
        <v>7</v>
      </c>
      <c r="F41" s="3" t="n">
        <f aca="false">(G41+1)*3</f>
        <v>162</v>
      </c>
      <c r="G41" s="4" t="n">
        <v>53</v>
      </c>
      <c r="H41" s="0" t="s">
        <v>8</v>
      </c>
    </row>
    <row r="42" customFormat="false" ht="12.75" hidden="false" customHeight="false" outlineLevel="0" collapsed="false">
      <c r="A42" s="1" t="s">
        <v>70</v>
      </c>
      <c r="B42" s="3" t="s">
        <v>7</v>
      </c>
      <c r="D42" s="10" t="s">
        <v>7</v>
      </c>
      <c r="E42" s="3" t="s">
        <v>71</v>
      </c>
      <c r="F42" s="3" t="n">
        <v>1065</v>
      </c>
      <c r="G42" s="4" t="n">
        <f aca="false">F42/3-1</f>
        <v>354</v>
      </c>
      <c r="H42" s="0" t="s">
        <v>8</v>
      </c>
    </row>
    <row r="43" customFormat="false" ht="12.75" hidden="false" customHeight="false" outlineLevel="0" collapsed="false">
      <c r="A43" s="1" t="s">
        <v>72</v>
      </c>
      <c r="B43" s="3" t="s">
        <v>7</v>
      </c>
      <c r="D43" s="10" t="s">
        <v>7</v>
      </c>
      <c r="F43" s="3" t="n">
        <v>1815</v>
      </c>
      <c r="G43" s="4" t="n">
        <f aca="false">F43/3-1</f>
        <v>604</v>
      </c>
      <c r="H43" s="0" t="s">
        <v>8</v>
      </c>
    </row>
    <row r="44" customFormat="false" ht="12.75" hidden="false" customHeight="false" outlineLevel="0" collapsed="false">
      <c r="A44" s="1" t="s">
        <v>73</v>
      </c>
      <c r="B44" s="3" t="s">
        <v>15</v>
      </c>
      <c r="D44" s="3" t="s">
        <v>7</v>
      </c>
      <c r="F44" s="3" t="n">
        <f aca="false">(G44+1)*3</f>
        <v>204</v>
      </c>
      <c r="G44" s="4" t="n">
        <v>67</v>
      </c>
      <c r="H44" s="0" t="s">
        <v>8</v>
      </c>
    </row>
    <row r="45" customFormat="false" ht="12.75" hidden="false" customHeight="false" outlineLevel="0" collapsed="false">
      <c r="A45" s="1" t="s">
        <v>74</v>
      </c>
      <c r="B45" s="3" t="s">
        <v>15</v>
      </c>
      <c r="D45" s="3" t="s">
        <v>7</v>
      </c>
      <c r="F45" s="3" t="n">
        <f aca="false">(G45+1)*3</f>
        <v>213</v>
      </c>
      <c r="G45" s="4" t="n">
        <v>70</v>
      </c>
      <c r="H45" s="0" t="s">
        <v>8</v>
      </c>
    </row>
    <row r="46" customFormat="false" ht="12.75" hidden="false" customHeight="false" outlineLevel="0" collapsed="false">
      <c r="A46" s="1" t="s">
        <v>75</v>
      </c>
      <c r="B46" s="3" t="s">
        <v>7</v>
      </c>
      <c r="D46" s="3" t="s">
        <v>7</v>
      </c>
      <c r="F46" s="3" t="n">
        <v>376</v>
      </c>
      <c r="G46" s="4" t="n">
        <f aca="false">F46/3-1</f>
        <v>124.333333333333</v>
      </c>
      <c r="H46" s="0" t="s">
        <v>8</v>
      </c>
    </row>
    <row r="47" customFormat="false" ht="12.75" hidden="false" customHeight="false" outlineLevel="0" collapsed="false">
      <c r="A47" s="1" t="s">
        <v>76</v>
      </c>
      <c r="B47" s="3" t="s">
        <v>7</v>
      </c>
      <c r="D47" s="3" t="s">
        <v>7</v>
      </c>
      <c r="F47" s="3" t="n">
        <v>1248</v>
      </c>
      <c r="G47" s="4" t="n">
        <f aca="false">F47/3-1</f>
        <v>415</v>
      </c>
      <c r="H47" s="0" t="s">
        <v>77</v>
      </c>
    </row>
    <row r="48" customFormat="false" ht="12.75" hidden="false" customHeight="false" outlineLevel="0" collapsed="false">
      <c r="A48" s="1" t="s">
        <v>78</v>
      </c>
      <c r="B48" s="3" t="s">
        <v>7</v>
      </c>
      <c r="D48" s="3" t="s">
        <v>7</v>
      </c>
      <c r="F48" s="3" t="n">
        <v>1263</v>
      </c>
      <c r="G48" s="4" t="n">
        <f aca="false">F48/3-1</f>
        <v>420</v>
      </c>
      <c r="H48" s="0" t="s">
        <v>79</v>
      </c>
    </row>
    <row r="49" customFormat="false" ht="12.75" hidden="false" customHeight="false" outlineLevel="0" collapsed="false">
      <c r="A49" s="1" t="s">
        <v>80</v>
      </c>
      <c r="B49" s="3" t="s">
        <v>15</v>
      </c>
      <c r="D49" s="3" t="s">
        <v>7</v>
      </c>
      <c r="F49" s="3" t="n">
        <f aca="false">(G49+1)*3</f>
        <v>297</v>
      </c>
      <c r="G49" s="4" t="n">
        <v>98</v>
      </c>
      <c r="H49" s="0" t="s">
        <v>8</v>
      </c>
    </row>
    <row r="50" customFormat="false" ht="12.75" hidden="false" customHeight="false" outlineLevel="0" collapsed="false">
      <c r="A50" s="1" t="s">
        <v>81</v>
      </c>
      <c r="B50" s="3" t="s">
        <v>7</v>
      </c>
      <c r="D50" s="3" t="s">
        <v>15</v>
      </c>
      <c r="F50" s="3" t="n">
        <v>288</v>
      </c>
      <c r="G50" s="4" t="n">
        <f aca="false">F50/3-1</f>
        <v>95</v>
      </c>
      <c r="H50" s="0" t="s">
        <v>8</v>
      </c>
    </row>
    <row r="51" customFormat="false" ht="12.75" hidden="false" customHeight="false" outlineLevel="0" collapsed="false">
      <c r="A51" s="1" t="s">
        <v>82</v>
      </c>
      <c r="B51" s="3" t="s">
        <v>7</v>
      </c>
      <c r="D51" s="3" t="s">
        <v>15</v>
      </c>
      <c r="F51" s="3" t="n">
        <v>318</v>
      </c>
      <c r="G51" s="4" t="n">
        <f aca="false">F51/3-1</f>
        <v>105</v>
      </c>
      <c r="H51" s="0" t="s">
        <v>83</v>
      </c>
    </row>
    <row r="52" customFormat="false" ht="12.75" hidden="false" customHeight="false" outlineLevel="0" collapsed="false">
      <c r="A52" s="1" t="s">
        <v>84</v>
      </c>
      <c r="B52" s="3" t="s">
        <v>7</v>
      </c>
      <c r="D52" s="3" t="s">
        <v>15</v>
      </c>
      <c r="F52" s="3" t="n">
        <v>321</v>
      </c>
      <c r="G52" s="4" t="n">
        <f aca="false">F52/3-1</f>
        <v>106</v>
      </c>
      <c r="H52" s="0" t="s">
        <v>8</v>
      </c>
    </row>
    <row r="53" customFormat="false" ht="12.75" hidden="false" customHeight="false" outlineLevel="0" collapsed="false">
      <c r="A53" s="1" t="s">
        <v>85</v>
      </c>
      <c r="B53" s="3" t="s">
        <v>15</v>
      </c>
      <c r="D53" s="3" t="s">
        <v>7</v>
      </c>
      <c r="F53" s="3" t="n">
        <f aca="false">(G53+1)*3</f>
        <v>498</v>
      </c>
      <c r="G53" s="4" t="n">
        <v>165</v>
      </c>
      <c r="H53" s="0" t="s">
        <v>86</v>
      </c>
    </row>
    <row r="54" customFormat="false" ht="12.75" hidden="false" customHeight="false" outlineLevel="0" collapsed="false">
      <c r="A54" s="1" t="s">
        <v>87</v>
      </c>
      <c r="B54" s="10" t="s">
        <v>7</v>
      </c>
      <c r="D54" s="3" t="s">
        <v>15</v>
      </c>
      <c r="F54" s="3" t="n">
        <v>1059</v>
      </c>
      <c r="G54" s="4" t="n">
        <f aca="false">F54/3-1</f>
        <v>352</v>
      </c>
      <c r="H54" s="0" t="s">
        <v>8</v>
      </c>
    </row>
    <row r="55" customFormat="false" ht="12.75" hidden="false" customHeight="false" outlineLevel="0" collapsed="false">
      <c r="A55" s="1" t="s">
        <v>88</v>
      </c>
      <c r="B55" s="10" t="s">
        <v>7</v>
      </c>
      <c r="C55" s="2" t="s">
        <v>89</v>
      </c>
      <c r="D55" s="3" t="s">
        <v>15</v>
      </c>
      <c r="F55" s="3" t="n">
        <v>2121</v>
      </c>
      <c r="G55" s="4" t="n">
        <f aca="false">F55/3-1</f>
        <v>706</v>
      </c>
      <c r="H55" s="0" t="s">
        <v>90</v>
      </c>
    </row>
    <row r="56" customFormat="false" ht="12.75" hidden="false" customHeight="false" outlineLevel="0" collapsed="false">
      <c r="A56" s="1" t="s">
        <v>91</v>
      </c>
      <c r="B56" s="10" t="s">
        <v>7</v>
      </c>
      <c r="D56" s="3" t="s">
        <v>15</v>
      </c>
      <c r="F56" s="3" t="n">
        <v>1170</v>
      </c>
      <c r="G56" s="4" t="n">
        <f aca="false">F56/3-1</f>
        <v>389</v>
      </c>
      <c r="H56" s="0" t="s">
        <v>90</v>
      </c>
    </row>
    <row r="57" customFormat="false" ht="12.75" hidden="false" customHeight="false" outlineLevel="0" collapsed="false">
      <c r="A57" s="1" t="s">
        <v>92</v>
      </c>
      <c r="B57" s="3" t="s">
        <v>15</v>
      </c>
      <c r="D57" s="3" t="s">
        <v>7</v>
      </c>
      <c r="F57" s="3" t="n">
        <f aca="false">(G57+1)*3</f>
        <v>219</v>
      </c>
      <c r="G57" s="4" t="n">
        <v>72</v>
      </c>
      <c r="H57" s="0" t="s">
        <v>93</v>
      </c>
    </row>
    <row r="58" customFormat="false" ht="12.75" hidden="false" customHeight="false" outlineLevel="0" collapsed="false">
      <c r="A58" s="1" t="s">
        <v>94</v>
      </c>
      <c r="B58" s="3" t="s">
        <v>7</v>
      </c>
      <c r="D58" s="3" t="s">
        <v>7</v>
      </c>
      <c r="F58" s="3" t="n">
        <v>378</v>
      </c>
      <c r="G58" s="4" t="n">
        <f aca="false">F58/3-1</f>
        <v>125</v>
      </c>
      <c r="H58" s="0" t="s">
        <v>95</v>
      </c>
    </row>
    <row r="59" customFormat="false" ht="12.75" hidden="false" customHeight="false" outlineLevel="0" collapsed="false">
      <c r="A59" s="1" t="s">
        <v>96</v>
      </c>
      <c r="B59" s="3" t="s">
        <v>7</v>
      </c>
      <c r="D59" s="3" t="s">
        <v>15</v>
      </c>
      <c r="F59" s="3" t="n">
        <v>471</v>
      </c>
      <c r="G59" s="4" t="n">
        <f aca="false">F59/3-1</f>
        <v>156</v>
      </c>
      <c r="H59" s="0" t="s">
        <v>8</v>
      </c>
    </row>
    <row r="60" customFormat="false" ht="12.75" hidden="false" customHeight="false" outlineLevel="0" collapsed="false">
      <c r="A60" s="1" t="s">
        <v>97</v>
      </c>
      <c r="B60" s="10" t="s">
        <v>7</v>
      </c>
      <c r="D60" s="3" t="s">
        <v>15</v>
      </c>
      <c r="F60" s="3" t="n">
        <v>489</v>
      </c>
      <c r="G60" s="4" t="n">
        <f aca="false">F60/3-1</f>
        <v>162</v>
      </c>
      <c r="H60" s="0" t="s">
        <v>98</v>
      </c>
    </row>
    <row r="61" customFormat="false" ht="12.75" hidden="false" customHeight="false" outlineLevel="0" collapsed="false">
      <c r="A61" s="1" t="s">
        <v>99</v>
      </c>
      <c r="B61" s="10" t="s">
        <v>7</v>
      </c>
      <c r="D61" s="11" t="s">
        <v>7</v>
      </c>
      <c r="F61" s="3" t="n">
        <v>224</v>
      </c>
      <c r="G61" s="4" t="n">
        <f aca="false">F61/3-1</f>
        <v>73.6666666666667</v>
      </c>
      <c r="H61" s="0" t="s">
        <v>100</v>
      </c>
    </row>
    <row r="62" customFormat="false" ht="12.75" hidden="false" customHeight="false" outlineLevel="0" collapsed="false">
      <c r="A62" s="1" t="s">
        <v>101</v>
      </c>
      <c r="B62" s="10" t="s">
        <v>7</v>
      </c>
      <c r="C62" s="2" t="s">
        <v>102</v>
      </c>
      <c r="D62" s="11" t="s">
        <v>7</v>
      </c>
      <c r="E62" s="3" t="s">
        <v>103</v>
      </c>
      <c r="F62" s="3" t="n">
        <v>777</v>
      </c>
      <c r="G62" s="4" t="n">
        <f aca="false">F62/3-1</f>
        <v>258</v>
      </c>
      <c r="H62" s="0" t="s">
        <v>8</v>
      </c>
    </row>
    <row r="63" customFormat="false" ht="12.75" hidden="false" customHeight="false" outlineLevel="0" collapsed="false">
      <c r="A63" s="1" t="s">
        <v>104</v>
      </c>
      <c r="B63" s="10" t="s">
        <v>7</v>
      </c>
      <c r="D63" s="11" t="s">
        <v>7</v>
      </c>
      <c r="F63" s="3" t="n">
        <v>438</v>
      </c>
      <c r="G63" s="4" t="n">
        <f aca="false">F63/3-1</f>
        <v>145</v>
      </c>
      <c r="H63" s="0" t="s">
        <v>79</v>
      </c>
    </row>
    <row r="64" customFormat="false" ht="12.75" hidden="false" customHeight="false" outlineLevel="0" collapsed="false">
      <c r="A64" s="1" t="s">
        <v>105</v>
      </c>
      <c r="B64" s="10" t="s">
        <v>7</v>
      </c>
      <c r="D64" s="11" t="s">
        <v>7</v>
      </c>
      <c r="F64" s="3" t="n">
        <v>858</v>
      </c>
      <c r="G64" s="4" t="n">
        <f aca="false">F64/3-1</f>
        <v>285</v>
      </c>
      <c r="H64" s="0" t="s">
        <v>106</v>
      </c>
    </row>
    <row r="65" customFormat="false" ht="12.75" hidden="false" customHeight="false" outlineLevel="0" collapsed="false">
      <c r="A65" s="1" t="s">
        <v>107</v>
      </c>
      <c r="B65" s="11" t="s">
        <v>7</v>
      </c>
      <c r="D65" s="3" t="s">
        <v>7</v>
      </c>
      <c r="F65" s="3" t="n">
        <v>429</v>
      </c>
      <c r="G65" s="4" t="n">
        <f aca="false">F65/3-1</f>
        <v>142</v>
      </c>
      <c r="H65" s="0" t="s">
        <v>108</v>
      </c>
    </row>
    <row r="66" customFormat="false" ht="12.75" hidden="false" customHeight="false" outlineLevel="0" collapsed="false">
      <c r="A66" s="1" t="s">
        <v>109</v>
      </c>
      <c r="B66" s="11" t="s">
        <v>7</v>
      </c>
      <c r="D66" s="3" t="s">
        <v>7</v>
      </c>
      <c r="F66" s="3" t="n">
        <v>279</v>
      </c>
      <c r="G66" s="4" t="n">
        <f aca="false">F66/3-1</f>
        <v>92</v>
      </c>
      <c r="H66" s="0" t="s">
        <v>108</v>
      </c>
    </row>
    <row r="67" customFormat="false" ht="12.75" hidden="false" customHeight="false" outlineLevel="0" collapsed="false">
      <c r="A67" s="1" t="s">
        <v>110</v>
      </c>
      <c r="B67" s="11" t="s">
        <v>7</v>
      </c>
      <c r="C67" s="2" t="s">
        <v>111</v>
      </c>
      <c r="D67" s="3" t="s">
        <v>15</v>
      </c>
      <c r="F67" s="3" t="n">
        <v>369</v>
      </c>
      <c r="G67" s="4" t="n">
        <f aca="false">F67/3-1</f>
        <v>122</v>
      </c>
      <c r="H67" s="0" t="s">
        <v>112</v>
      </c>
    </row>
    <row r="68" customFormat="false" ht="12.75" hidden="false" customHeight="false" outlineLevel="0" collapsed="false">
      <c r="A68" s="1" t="s">
        <v>113</v>
      </c>
      <c r="B68" s="11" t="s">
        <v>7</v>
      </c>
      <c r="D68" s="3" t="s">
        <v>15</v>
      </c>
      <c r="F68" s="3" t="n">
        <v>1104</v>
      </c>
      <c r="G68" s="4" t="n">
        <f aca="false">F68/3-1</f>
        <v>367</v>
      </c>
      <c r="H68" s="0" t="s">
        <v>114</v>
      </c>
    </row>
    <row r="69" customFormat="false" ht="12.75" hidden="false" customHeight="false" outlineLevel="0" collapsed="false">
      <c r="A69" s="1" t="s">
        <v>115</v>
      </c>
      <c r="B69" s="11" t="s">
        <v>7</v>
      </c>
      <c r="D69" s="3" t="s">
        <v>7</v>
      </c>
      <c r="F69" s="3" t="n">
        <v>276</v>
      </c>
      <c r="G69" s="4" t="n">
        <f aca="false">F69/3-1</f>
        <v>91</v>
      </c>
      <c r="H69" s="0" t="s">
        <v>8</v>
      </c>
    </row>
    <row r="70" customFormat="false" ht="12.75" hidden="false" customHeight="false" outlineLevel="0" collapsed="false">
      <c r="A70" s="1" t="s">
        <v>116</v>
      </c>
      <c r="B70" s="3" t="s">
        <v>7</v>
      </c>
      <c r="D70" s="3" t="s">
        <v>7</v>
      </c>
      <c r="F70" s="3" t="n">
        <v>183</v>
      </c>
      <c r="G70" s="4" t="n">
        <f aca="false">F70/3-1</f>
        <v>60</v>
      </c>
      <c r="H70" s="0" t="s">
        <v>8</v>
      </c>
    </row>
    <row r="71" customFormat="false" ht="12.75" hidden="false" customHeight="false" outlineLevel="0" collapsed="false">
      <c r="A71" s="1" t="s">
        <v>117</v>
      </c>
      <c r="B71" s="2" t="s">
        <v>15</v>
      </c>
      <c r="D71" s="11" t="s">
        <v>7</v>
      </c>
      <c r="F71" s="3" t="n">
        <f aca="false">(G71+1)*3</f>
        <v>750</v>
      </c>
      <c r="G71" s="4" t="n">
        <v>249</v>
      </c>
      <c r="H71" s="0" t="s">
        <v>8</v>
      </c>
    </row>
    <row r="72" customFormat="false" ht="12.75" hidden="false" customHeight="false" outlineLevel="0" collapsed="false">
      <c r="A72" s="1" t="s">
        <v>118</v>
      </c>
      <c r="B72" s="2" t="s">
        <v>15</v>
      </c>
      <c r="D72" s="11" t="s">
        <v>7</v>
      </c>
      <c r="F72" s="3" t="n">
        <f aca="false">(G72+1)*3</f>
        <v>273</v>
      </c>
      <c r="G72" s="4" t="n">
        <v>90</v>
      </c>
      <c r="H72" s="0" t="s">
        <v>119</v>
      </c>
    </row>
    <row r="73" customFormat="false" ht="12.75" hidden="false" customHeight="false" outlineLevel="0" collapsed="false">
      <c r="A73" s="1" t="s">
        <v>120</v>
      </c>
      <c r="B73" s="11" t="s">
        <v>7</v>
      </c>
      <c r="D73" s="11" t="s">
        <v>7</v>
      </c>
      <c r="F73" s="3" t="n">
        <v>237</v>
      </c>
      <c r="G73" s="4" t="n">
        <f aca="false">F73/3-1</f>
        <v>78</v>
      </c>
      <c r="H73" s="0" t="s">
        <v>121</v>
      </c>
    </row>
    <row r="74" customFormat="false" ht="12.75" hidden="false" customHeight="false" outlineLevel="0" collapsed="false">
      <c r="A74" s="1" t="s">
        <v>122</v>
      </c>
      <c r="B74" s="11" t="s">
        <v>7</v>
      </c>
      <c r="D74" s="11" t="s">
        <v>7</v>
      </c>
      <c r="E74" s="3" t="s">
        <v>123</v>
      </c>
      <c r="F74" s="3" t="n">
        <v>261</v>
      </c>
      <c r="G74" s="4" t="n">
        <f aca="false">F74/3-1</f>
        <v>86</v>
      </c>
      <c r="H74" s="0" t="s">
        <v>8</v>
      </c>
    </row>
    <row r="75" customFormat="false" ht="12.75" hidden="false" customHeight="false" outlineLevel="0" collapsed="false">
      <c r="A75" s="1" t="s">
        <v>124</v>
      </c>
      <c r="B75" s="11" t="s">
        <v>7</v>
      </c>
      <c r="C75" s="2" t="s">
        <v>125</v>
      </c>
      <c r="D75" s="11" t="s">
        <v>7</v>
      </c>
      <c r="F75" s="3" t="n">
        <v>768</v>
      </c>
      <c r="G75" s="4" t="n">
        <f aca="false">F75/3-1</f>
        <v>255</v>
      </c>
      <c r="H75" s="0" t="s">
        <v>8</v>
      </c>
    </row>
    <row r="76" customFormat="false" ht="12.75" hidden="false" customHeight="false" outlineLevel="0" collapsed="false">
      <c r="A76" s="1" t="s">
        <v>126</v>
      </c>
      <c r="B76" s="11" t="s">
        <v>7</v>
      </c>
      <c r="D76" s="11" t="s">
        <v>7</v>
      </c>
      <c r="F76" s="3" t="n">
        <v>264</v>
      </c>
      <c r="G76" s="4" t="n">
        <f aca="false">F76/3-1</f>
        <v>87</v>
      </c>
      <c r="H76" s="0" t="s">
        <v>8</v>
      </c>
    </row>
    <row r="77" customFormat="false" ht="12.75" hidden="false" customHeight="false" outlineLevel="0" collapsed="false">
      <c r="A77" s="1" t="s">
        <v>127</v>
      </c>
      <c r="B77" s="11" t="s">
        <v>7</v>
      </c>
      <c r="D77" s="11" t="s">
        <v>7</v>
      </c>
      <c r="F77" s="3" t="n">
        <v>453</v>
      </c>
      <c r="G77" s="4" t="n">
        <f aca="false">F77/3-1</f>
        <v>150</v>
      </c>
      <c r="H77" s="0" t="s">
        <v>8</v>
      </c>
    </row>
    <row r="78" customFormat="false" ht="12.75" hidden="false" customHeight="false" outlineLevel="0" collapsed="false">
      <c r="A78" s="1" t="s">
        <v>128</v>
      </c>
      <c r="B78" s="3" t="s">
        <v>15</v>
      </c>
      <c r="D78" s="3" t="s">
        <v>7</v>
      </c>
      <c r="F78" s="3" t="n">
        <f aca="false">(G78+1)*3</f>
        <v>588</v>
      </c>
      <c r="G78" s="4" t="n">
        <v>195</v>
      </c>
      <c r="H78" s="0" t="s">
        <v>8</v>
      </c>
    </row>
    <row r="79" customFormat="false" ht="12.75" hidden="false" customHeight="false" outlineLevel="0" collapsed="false">
      <c r="A79" s="1" t="s">
        <v>129</v>
      </c>
      <c r="B79" s="3" t="s">
        <v>15</v>
      </c>
      <c r="D79" s="3" t="s">
        <v>7</v>
      </c>
      <c r="F79" s="3" t="n">
        <f aca="false">(G79+1)*3</f>
        <v>174</v>
      </c>
      <c r="G79" s="4" t="n">
        <v>57</v>
      </c>
      <c r="H79" s="0" t="s">
        <v>8</v>
      </c>
    </row>
    <row r="80" customFormat="false" ht="12.75" hidden="false" customHeight="false" outlineLevel="0" collapsed="false">
      <c r="A80" s="1" t="s">
        <v>130</v>
      </c>
      <c r="B80" s="3" t="s">
        <v>15</v>
      </c>
      <c r="D80" s="3" t="s">
        <v>7</v>
      </c>
      <c r="F80" s="3" t="n">
        <f aca="false">(G80+1)*3</f>
        <v>2769</v>
      </c>
      <c r="G80" s="4" t="n">
        <v>922</v>
      </c>
      <c r="H80" s="0" t="s">
        <v>131</v>
      </c>
    </row>
    <row r="81" customFormat="false" ht="12.75" hidden="false" customHeight="false" outlineLevel="0" collapsed="false">
      <c r="A81" s="1" t="s">
        <v>132</v>
      </c>
      <c r="B81" s="3" t="s">
        <v>7</v>
      </c>
      <c r="D81" s="3" t="s">
        <v>7</v>
      </c>
      <c r="F81" s="3" t="n">
        <v>291</v>
      </c>
      <c r="G81" s="4" t="n">
        <f aca="false">F81/3-1</f>
        <v>96</v>
      </c>
      <c r="H81" s="0" t="s">
        <v>8</v>
      </c>
    </row>
    <row r="82" customFormat="false" ht="12.75" hidden="false" customHeight="false" outlineLevel="0" collapsed="false">
      <c r="A82" s="1" t="s">
        <v>133</v>
      </c>
      <c r="B82" s="3" t="s">
        <v>7</v>
      </c>
      <c r="D82" s="3" t="s">
        <v>7</v>
      </c>
      <c r="F82" s="3" t="n">
        <v>360</v>
      </c>
      <c r="G82" s="4" t="n">
        <f aca="false">F82/3-1</f>
        <v>119</v>
      </c>
      <c r="H82" s="0" t="s">
        <v>134</v>
      </c>
    </row>
    <row r="83" customFormat="false" ht="12.75" hidden="false" customHeight="false" outlineLevel="0" collapsed="false">
      <c r="A83" s="1" t="s">
        <v>135</v>
      </c>
      <c r="B83" s="3" t="s">
        <v>15</v>
      </c>
      <c r="D83" s="3" t="s">
        <v>7</v>
      </c>
      <c r="F83" s="3" t="n">
        <f aca="false">(G83+1)*3</f>
        <v>285</v>
      </c>
      <c r="G83" s="4" t="n">
        <v>94</v>
      </c>
      <c r="H83" s="0" t="s">
        <v>8</v>
      </c>
    </row>
    <row r="84" customFormat="false" ht="12.75" hidden="false" customHeight="false" outlineLevel="0" collapsed="false">
      <c r="A84" s="1" t="s">
        <v>136</v>
      </c>
      <c r="B84" s="3" t="s">
        <v>15</v>
      </c>
      <c r="D84" s="3" t="s">
        <v>7</v>
      </c>
      <c r="F84" s="3" t="n">
        <f aca="false">(G84+1)*3</f>
        <v>639</v>
      </c>
      <c r="G84" s="4" t="n">
        <v>212</v>
      </c>
      <c r="H84" s="0" t="s">
        <v>8</v>
      </c>
    </row>
    <row r="85" customFormat="false" ht="12.75" hidden="false" customHeight="false" outlineLevel="0" collapsed="false">
      <c r="A85" s="1" t="s">
        <v>137</v>
      </c>
      <c r="B85" s="11" t="s">
        <v>7</v>
      </c>
      <c r="D85" s="3" t="s">
        <v>7</v>
      </c>
      <c r="F85" s="3" t="n">
        <v>150</v>
      </c>
      <c r="G85" s="4" t="n">
        <f aca="false">F85/3-1</f>
        <v>49</v>
      </c>
      <c r="H85" s="0" t="s">
        <v>8</v>
      </c>
    </row>
    <row r="86" customFormat="false" ht="12.75" hidden="false" customHeight="false" outlineLevel="0" collapsed="false">
      <c r="A86" s="1" t="s">
        <v>138</v>
      </c>
      <c r="B86" s="11" t="s">
        <v>7</v>
      </c>
      <c r="C86" s="2" t="s">
        <v>139</v>
      </c>
      <c r="D86" s="3" t="s">
        <v>15</v>
      </c>
      <c r="F86" s="3" t="n">
        <v>453</v>
      </c>
      <c r="G86" s="4" t="n">
        <f aca="false">F86/3-1</f>
        <v>150</v>
      </c>
      <c r="H86" s="0" t="s">
        <v>140</v>
      </c>
    </row>
    <row r="87" customFormat="false" ht="12.75" hidden="false" customHeight="false" outlineLevel="0" collapsed="false">
      <c r="A87" s="1" t="s">
        <v>141</v>
      </c>
      <c r="B87" s="11" t="s">
        <v>7</v>
      </c>
      <c r="D87" s="3" t="s">
        <v>15</v>
      </c>
      <c r="F87" s="3" t="n">
        <v>174</v>
      </c>
      <c r="G87" s="4" t="n">
        <f aca="false">F87/3-1</f>
        <v>57</v>
      </c>
      <c r="H87" s="0" t="s">
        <v>8</v>
      </c>
    </row>
    <row r="88" customFormat="false" ht="12.75" hidden="false" customHeight="false" outlineLevel="0" collapsed="false">
      <c r="A88" s="1" t="s">
        <v>142</v>
      </c>
      <c r="B88" s="3" t="s">
        <v>15</v>
      </c>
      <c r="D88" s="3" t="s">
        <v>7</v>
      </c>
      <c r="F88" s="3" t="n">
        <f aca="false">(G88+1)*3</f>
        <v>1005</v>
      </c>
      <c r="G88" s="4" t="n">
        <v>334</v>
      </c>
      <c r="H88" s="0" t="s">
        <v>8</v>
      </c>
    </row>
    <row r="89" customFormat="false" ht="12.75" hidden="false" customHeight="false" outlineLevel="0" collapsed="false">
      <c r="A89" s="1" t="s">
        <v>143</v>
      </c>
      <c r="B89" s="11" t="s">
        <v>7</v>
      </c>
      <c r="D89" s="11" t="s">
        <v>7</v>
      </c>
      <c r="F89" s="3" t="n">
        <v>564</v>
      </c>
      <c r="G89" s="4" t="n">
        <f aca="false">F89/3-1</f>
        <v>187</v>
      </c>
      <c r="H89" s="0" t="s">
        <v>8</v>
      </c>
    </row>
    <row r="90" customFormat="false" ht="12.75" hidden="false" customHeight="false" outlineLevel="0" collapsed="false">
      <c r="A90" s="1" t="s">
        <v>144</v>
      </c>
      <c r="B90" s="11" t="s">
        <v>7</v>
      </c>
      <c r="D90" s="11" t="s">
        <v>7</v>
      </c>
      <c r="F90" s="3" t="n">
        <v>512</v>
      </c>
      <c r="G90" s="4" t="n">
        <f aca="false">F90/3-1</f>
        <v>169.666666666667</v>
      </c>
      <c r="H90" s="0" t="s">
        <v>8</v>
      </c>
    </row>
    <row r="91" customFormat="false" ht="12.75" hidden="false" customHeight="false" outlineLevel="0" collapsed="false">
      <c r="A91" s="1" t="s">
        <v>145</v>
      </c>
      <c r="B91" s="11" t="s">
        <v>7</v>
      </c>
      <c r="D91" s="11" t="s">
        <v>7</v>
      </c>
      <c r="F91" s="3" t="n">
        <v>237</v>
      </c>
      <c r="G91" s="4" t="n">
        <f aca="false">F91/3-1</f>
        <v>78</v>
      </c>
      <c r="H91" s="0" t="s">
        <v>8</v>
      </c>
    </row>
    <row r="92" customFormat="false" ht="12.75" hidden="false" customHeight="false" outlineLevel="0" collapsed="false">
      <c r="A92" s="1" t="s">
        <v>146</v>
      </c>
      <c r="B92" s="11" t="s">
        <v>7</v>
      </c>
      <c r="D92" s="11" t="s">
        <v>7</v>
      </c>
      <c r="F92" s="3" t="n">
        <v>2208</v>
      </c>
      <c r="G92" s="4" t="n">
        <f aca="false">F92/3-1</f>
        <v>735</v>
      </c>
      <c r="H92" s="0" t="s">
        <v>8</v>
      </c>
    </row>
    <row r="93" customFormat="false" ht="12.75" hidden="false" customHeight="false" outlineLevel="0" collapsed="false">
      <c r="A93" s="1" t="s">
        <v>147</v>
      </c>
      <c r="B93" s="11" t="s">
        <v>7</v>
      </c>
      <c r="D93" s="11" t="s">
        <v>7</v>
      </c>
      <c r="E93" s="3" t="s">
        <v>148</v>
      </c>
      <c r="F93" s="3" t="n">
        <v>282</v>
      </c>
      <c r="G93" s="4" t="n">
        <f aca="false">F93/3-1</f>
        <v>93</v>
      </c>
      <c r="H93" s="0" t="s">
        <v>8</v>
      </c>
    </row>
    <row r="94" customFormat="false" ht="12.75" hidden="false" customHeight="false" outlineLevel="0" collapsed="false">
      <c r="A94" s="1" t="s">
        <v>149</v>
      </c>
      <c r="B94" s="11" t="s">
        <v>7</v>
      </c>
      <c r="D94" s="11" t="s">
        <v>7</v>
      </c>
      <c r="F94" s="3" t="n">
        <v>333</v>
      </c>
      <c r="G94" s="4" t="n">
        <f aca="false">F94/3-1</f>
        <v>110</v>
      </c>
      <c r="H94" s="0" t="s">
        <v>8</v>
      </c>
    </row>
    <row r="95" customFormat="false" ht="12.75" hidden="false" customHeight="false" outlineLevel="0" collapsed="false">
      <c r="A95" s="1" t="s">
        <v>150</v>
      </c>
      <c r="B95" s="11" t="s">
        <v>7</v>
      </c>
      <c r="C95" s="2" t="s">
        <v>151</v>
      </c>
      <c r="D95" s="11" t="s">
        <v>7</v>
      </c>
      <c r="F95" s="3" t="n">
        <v>333</v>
      </c>
      <c r="G95" s="4" t="n">
        <f aca="false">F95/3-1</f>
        <v>110</v>
      </c>
      <c r="H95" s="0" t="s">
        <v>8</v>
      </c>
    </row>
    <row r="96" customFormat="false" ht="12.75" hidden="false" customHeight="false" outlineLevel="0" collapsed="false">
      <c r="A96" s="1" t="s">
        <v>152</v>
      </c>
      <c r="B96" s="11" t="s">
        <v>7</v>
      </c>
      <c r="D96" s="11" t="s">
        <v>7</v>
      </c>
      <c r="F96" s="3" t="n">
        <v>210</v>
      </c>
      <c r="G96" s="4" t="n">
        <f aca="false">F96/3-1</f>
        <v>69</v>
      </c>
      <c r="H96" s="0" t="s">
        <v>8</v>
      </c>
    </row>
    <row r="97" customFormat="false" ht="12.75" hidden="false" customHeight="false" outlineLevel="0" collapsed="false">
      <c r="A97" s="1" t="s">
        <v>153</v>
      </c>
      <c r="B97" s="11" t="s">
        <v>7</v>
      </c>
      <c r="D97" s="11" t="s">
        <v>7</v>
      </c>
      <c r="F97" s="3" t="n">
        <v>306</v>
      </c>
      <c r="G97" s="4" t="n">
        <f aca="false">F97/3-1</f>
        <v>101</v>
      </c>
      <c r="H97" s="0" t="s">
        <v>8</v>
      </c>
    </row>
    <row r="98" customFormat="false" ht="12.75" hidden="false" customHeight="false" outlineLevel="0" collapsed="false">
      <c r="A98" s="1" t="s">
        <v>154</v>
      </c>
      <c r="B98" s="11" t="s">
        <v>7</v>
      </c>
      <c r="D98" s="11" t="s">
        <v>7</v>
      </c>
      <c r="F98" s="3" t="n">
        <v>297</v>
      </c>
      <c r="G98" s="4" t="n">
        <f aca="false">F98/3-1</f>
        <v>98</v>
      </c>
      <c r="H98" s="0" t="s">
        <v>8</v>
      </c>
    </row>
    <row r="99" customFormat="false" ht="12.75" hidden="false" customHeight="false" outlineLevel="0" collapsed="false">
      <c r="A99" s="1" t="s">
        <v>155</v>
      </c>
      <c r="B99" s="11" t="s">
        <v>7</v>
      </c>
      <c r="D99" s="3" t="s">
        <v>15</v>
      </c>
      <c r="F99" s="3" t="n">
        <v>261</v>
      </c>
      <c r="G99" s="4" t="n">
        <f aca="false">F99/3-1</f>
        <v>86</v>
      </c>
      <c r="H99" s="0" t="s">
        <v>156</v>
      </c>
    </row>
    <row r="100" customFormat="false" ht="12.75" hidden="false" customHeight="false" outlineLevel="0" collapsed="false">
      <c r="A100" s="1" t="s">
        <v>157</v>
      </c>
      <c r="B100" s="11" t="s">
        <v>7</v>
      </c>
      <c r="D100" s="3" t="s">
        <v>7</v>
      </c>
      <c r="F100" s="3" t="n">
        <v>789</v>
      </c>
      <c r="G100" s="4" t="n">
        <f aca="false">F100/3-1</f>
        <v>262</v>
      </c>
      <c r="H100" s="0" t="s">
        <v>8</v>
      </c>
    </row>
    <row r="101" customFormat="false" ht="12.75" hidden="false" customHeight="false" outlineLevel="0" collapsed="false">
      <c r="A101" s="1" t="s">
        <v>158</v>
      </c>
      <c r="B101" s="3" t="s">
        <v>15</v>
      </c>
      <c r="D101" s="3" t="s">
        <v>7</v>
      </c>
      <c r="F101" s="3" t="n">
        <f aca="false">(G101+1)*3</f>
        <v>252</v>
      </c>
      <c r="G101" s="4" t="n">
        <v>83</v>
      </c>
      <c r="H101" s="0" t="s">
        <v>8</v>
      </c>
    </row>
    <row r="102" customFormat="false" ht="12.75" hidden="false" customHeight="false" outlineLevel="0" collapsed="false">
      <c r="A102" s="1" t="s">
        <v>159</v>
      </c>
      <c r="B102" s="3" t="s">
        <v>7</v>
      </c>
      <c r="D102" s="3" t="s">
        <v>15</v>
      </c>
      <c r="F102" s="3" t="n">
        <v>1443</v>
      </c>
      <c r="G102" s="4" t="n">
        <f aca="false">F102/3-1</f>
        <v>480</v>
      </c>
      <c r="H102" s="0" t="s">
        <v>8</v>
      </c>
    </row>
    <row r="103" customFormat="false" ht="12.75" hidden="false" customHeight="false" outlineLevel="0" collapsed="false">
      <c r="A103" s="1" t="s">
        <v>160</v>
      </c>
      <c r="B103" s="3" t="s">
        <v>15</v>
      </c>
      <c r="D103" s="3" t="s">
        <v>7</v>
      </c>
      <c r="F103" s="3" t="n">
        <f aca="false">(G103+1)*3</f>
        <v>198</v>
      </c>
      <c r="G103" s="4" t="n">
        <v>65</v>
      </c>
      <c r="H103" s="0" t="s">
        <v>161</v>
      </c>
    </row>
    <row r="104" customFormat="false" ht="12.75" hidden="false" customHeight="false" outlineLevel="0" collapsed="false">
      <c r="A104" s="1" t="s">
        <v>162</v>
      </c>
      <c r="B104" s="3" t="s">
        <v>7</v>
      </c>
      <c r="D104" s="3" t="s">
        <v>15</v>
      </c>
      <c r="F104" s="3" t="n">
        <v>432</v>
      </c>
      <c r="G104" s="4" t="n">
        <f aca="false">F104/3-1</f>
        <v>143</v>
      </c>
      <c r="H104" s="0" t="s">
        <v>8</v>
      </c>
    </row>
    <row r="105" customFormat="false" ht="12.75" hidden="false" customHeight="false" outlineLevel="0" collapsed="false">
      <c r="A105" s="1" t="s">
        <v>163</v>
      </c>
      <c r="B105" s="3" t="s">
        <v>15</v>
      </c>
      <c r="D105" s="3" t="s">
        <v>7</v>
      </c>
      <c r="F105" s="3" t="n">
        <f aca="false">(G105+1)*3</f>
        <v>228</v>
      </c>
      <c r="G105" s="4" t="n">
        <v>75</v>
      </c>
      <c r="H105" s="0" t="s">
        <v>8</v>
      </c>
    </row>
    <row r="106" customFormat="false" ht="12.75" hidden="false" customHeight="false" outlineLevel="0" collapsed="false">
      <c r="A106" s="1" t="s">
        <v>164</v>
      </c>
      <c r="B106" s="3" t="s">
        <v>7</v>
      </c>
      <c r="D106" s="3" t="s">
        <v>7</v>
      </c>
      <c r="F106" s="3" t="n">
        <v>1974</v>
      </c>
      <c r="G106" s="4" t="n">
        <f aca="false">F106/3-1</f>
        <v>657</v>
      </c>
      <c r="H106" s="0" t="s">
        <v>8</v>
      </c>
    </row>
    <row r="107" customFormat="false" ht="12.75" hidden="false" customHeight="false" outlineLevel="0" collapsed="false">
      <c r="A107" s="1" t="s">
        <v>165</v>
      </c>
      <c r="B107" s="3" t="s">
        <v>15</v>
      </c>
      <c r="D107" s="3" t="s">
        <v>7</v>
      </c>
      <c r="F107" s="3" t="n">
        <f aca="false">(G107+1)*3</f>
        <v>264</v>
      </c>
      <c r="G107" s="4" t="n">
        <v>87</v>
      </c>
      <c r="H107" s="0" t="s">
        <v>8</v>
      </c>
    </row>
    <row r="108" customFormat="false" ht="12.75" hidden="false" customHeight="false" outlineLevel="0" collapsed="false">
      <c r="A108" s="1" t="s">
        <v>166</v>
      </c>
      <c r="B108" s="3" t="s">
        <v>7</v>
      </c>
      <c r="D108" s="3" t="s">
        <v>15</v>
      </c>
      <c r="F108" s="3" t="n">
        <v>1671</v>
      </c>
      <c r="G108" s="4" t="n">
        <f aca="false">F108/3-1</f>
        <v>556</v>
      </c>
      <c r="H108" s="0" t="s">
        <v>167</v>
      </c>
    </row>
    <row r="109" customFormat="false" ht="12.75" hidden="false" customHeight="false" outlineLevel="0" collapsed="false">
      <c r="A109" s="1" t="s">
        <v>168</v>
      </c>
      <c r="B109" s="3" t="s">
        <v>7</v>
      </c>
      <c r="D109" s="3" t="s">
        <v>15</v>
      </c>
      <c r="F109" s="3" t="n">
        <v>1986</v>
      </c>
      <c r="G109" s="4" t="n">
        <f aca="false">F109/3-1</f>
        <v>661</v>
      </c>
      <c r="H109" s="0" t="s">
        <v>8</v>
      </c>
    </row>
    <row r="110" customFormat="false" ht="12.75" hidden="false" customHeight="false" outlineLevel="0" collapsed="false">
      <c r="A110" s="1" t="s">
        <v>169</v>
      </c>
      <c r="B110" s="3" t="s">
        <v>7</v>
      </c>
      <c r="D110" s="3" t="s">
        <v>7</v>
      </c>
      <c r="F110" s="3" t="n">
        <v>225</v>
      </c>
      <c r="G110" s="4" t="n">
        <f aca="false">F110/3-1</f>
        <v>74</v>
      </c>
      <c r="H110" s="0" t="s">
        <v>8</v>
      </c>
    </row>
    <row r="111" customFormat="false" ht="12.75" hidden="false" customHeight="false" outlineLevel="0" collapsed="false">
      <c r="A111" s="1" t="s">
        <v>170</v>
      </c>
      <c r="B111" s="3" t="s">
        <v>15</v>
      </c>
      <c r="D111" s="3" t="s">
        <v>7</v>
      </c>
      <c r="F111" s="3" t="n">
        <f aca="false">(G111+1)*3</f>
        <v>369</v>
      </c>
      <c r="G111" s="4" t="n">
        <v>122</v>
      </c>
      <c r="H111" s="0" t="s">
        <v>8</v>
      </c>
    </row>
    <row r="112" customFormat="false" ht="12.75" hidden="false" customHeight="false" outlineLevel="0" collapsed="false">
      <c r="A112" s="1" t="s">
        <v>171</v>
      </c>
      <c r="B112" s="3" t="s">
        <v>15</v>
      </c>
      <c r="D112" s="3" t="s">
        <v>7</v>
      </c>
      <c r="F112" s="3" t="n">
        <f aca="false">(G112+1)*3</f>
        <v>156</v>
      </c>
      <c r="G112" s="4" t="n">
        <v>51</v>
      </c>
      <c r="H112" s="0" t="s">
        <v>8</v>
      </c>
    </row>
    <row r="113" customFormat="false" ht="12.75" hidden="false" customHeight="false" outlineLevel="0" collapsed="false">
      <c r="A113" s="1" t="s">
        <v>172</v>
      </c>
      <c r="B113" s="3" t="s">
        <v>15</v>
      </c>
      <c r="D113" s="3" t="s">
        <v>7</v>
      </c>
      <c r="F113" s="3" t="n">
        <f aca="false">(G113+1)*3</f>
        <v>159</v>
      </c>
      <c r="G113" s="4" t="n">
        <v>52</v>
      </c>
      <c r="H113" s="0" t="s">
        <v>8</v>
      </c>
    </row>
    <row r="114" customFormat="false" ht="12.75" hidden="false" customHeight="false" outlineLevel="0" collapsed="false">
      <c r="A114" s="1" t="s">
        <v>173</v>
      </c>
      <c r="B114" s="3" t="s">
        <v>15</v>
      </c>
      <c r="D114" s="3" t="s">
        <v>7</v>
      </c>
      <c r="F114" s="3" t="n">
        <f aca="false">(G114+1)*3</f>
        <v>522</v>
      </c>
      <c r="G114" s="4" t="n">
        <v>173</v>
      </c>
      <c r="H114" s="0" t="s">
        <v>174</v>
      </c>
    </row>
    <row r="115" customFormat="false" ht="12.75" hidden="false" customHeight="false" outlineLevel="0" collapsed="false">
      <c r="A115" s="1" t="s">
        <v>175</v>
      </c>
      <c r="B115" s="3" t="s">
        <v>15</v>
      </c>
      <c r="D115" s="3" t="s">
        <v>7</v>
      </c>
      <c r="F115" s="3" t="n">
        <f aca="false">(G115+1)*3</f>
        <v>183</v>
      </c>
      <c r="G115" s="4" t="n">
        <v>60</v>
      </c>
      <c r="H115" s="0" t="s">
        <v>8</v>
      </c>
    </row>
    <row r="116" customFormat="false" ht="12.75" hidden="false" customHeight="false" outlineLevel="0" collapsed="false">
      <c r="A116" s="1" t="s">
        <v>176</v>
      </c>
      <c r="B116" s="3" t="s">
        <v>7</v>
      </c>
      <c r="D116" s="3" t="s">
        <v>7</v>
      </c>
      <c r="F116" s="3" t="n">
        <v>399</v>
      </c>
      <c r="G116" s="4" t="n">
        <f aca="false">F116/3-1</f>
        <v>132</v>
      </c>
      <c r="H116" s="0" t="s">
        <v>8</v>
      </c>
    </row>
    <row r="117" customFormat="false" ht="12.75" hidden="false" customHeight="false" outlineLevel="0" collapsed="false">
      <c r="A117" s="1" t="s">
        <v>177</v>
      </c>
      <c r="B117" s="3" t="s">
        <v>15</v>
      </c>
      <c r="D117" s="3" t="s">
        <v>7</v>
      </c>
      <c r="F117" s="3" t="n">
        <f aca="false">(G117+1)*3</f>
        <v>174</v>
      </c>
      <c r="G117" s="4" t="n">
        <v>57</v>
      </c>
      <c r="H117" s="0" t="s">
        <v>8</v>
      </c>
    </row>
    <row r="118" customFormat="false" ht="12.75" hidden="false" customHeight="false" outlineLevel="0" collapsed="false">
      <c r="A118" s="1" t="s">
        <v>178</v>
      </c>
      <c r="B118" s="3" t="s">
        <v>15</v>
      </c>
      <c r="D118" s="3" t="s">
        <v>7</v>
      </c>
      <c r="F118" s="3" t="n">
        <f aca="false">(G118+1)*3</f>
        <v>243</v>
      </c>
      <c r="G118" s="4" t="n">
        <v>80</v>
      </c>
      <c r="H118" s="0" t="s">
        <v>8</v>
      </c>
    </row>
    <row r="119" customFormat="false" ht="12.75" hidden="false" customHeight="false" outlineLevel="0" collapsed="false">
      <c r="A119" s="1" t="s">
        <v>179</v>
      </c>
      <c r="B119" s="3" t="s">
        <v>15</v>
      </c>
      <c r="D119" s="3" t="s">
        <v>7</v>
      </c>
      <c r="F119" s="3" t="n">
        <f aca="false">(G119+1)*3</f>
        <v>207</v>
      </c>
      <c r="G119" s="4" t="n">
        <v>68</v>
      </c>
      <c r="H119" s="0" t="s">
        <v>8</v>
      </c>
    </row>
    <row r="120" customFormat="false" ht="12.75" hidden="false" customHeight="false" outlineLevel="0" collapsed="false">
      <c r="A120" s="1" t="s">
        <v>180</v>
      </c>
      <c r="B120" s="3" t="s">
        <v>7</v>
      </c>
      <c r="D120" s="3" t="s">
        <v>7</v>
      </c>
      <c r="F120" s="3" t="n">
        <v>273</v>
      </c>
      <c r="G120" s="4" t="n">
        <f aca="false">F120/3-1</f>
        <v>90</v>
      </c>
      <c r="H120" s="0" t="s">
        <v>8</v>
      </c>
    </row>
    <row r="121" customFormat="false" ht="12.75" hidden="false" customHeight="false" outlineLevel="0" collapsed="false">
      <c r="A121" s="1" t="s">
        <v>181</v>
      </c>
      <c r="B121" s="3" t="s">
        <v>7</v>
      </c>
      <c r="D121" s="3" t="s">
        <v>7</v>
      </c>
      <c r="F121" s="3" t="n">
        <v>231</v>
      </c>
      <c r="G121" s="4" t="n">
        <f aca="false">F121/3-1</f>
        <v>76</v>
      </c>
      <c r="H121" s="0" t="s">
        <v>8</v>
      </c>
    </row>
    <row r="122" customFormat="false" ht="12.75" hidden="false" customHeight="false" outlineLevel="0" collapsed="false">
      <c r="A122" s="1" t="s">
        <v>182</v>
      </c>
      <c r="B122" s="3" t="s">
        <v>7</v>
      </c>
      <c r="D122" s="3" t="s">
        <v>7</v>
      </c>
      <c r="F122" s="3" t="n">
        <v>219</v>
      </c>
      <c r="G122" s="4" t="n">
        <f aca="false">F122/3-1</f>
        <v>72</v>
      </c>
      <c r="H122" s="0" t="s">
        <v>8</v>
      </c>
    </row>
    <row r="123" customFormat="false" ht="12.75" hidden="false" customHeight="false" outlineLevel="0" collapsed="false">
      <c r="A123" s="1" t="s">
        <v>183</v>
      </c>
      <c r="B123" s="3" t="s">
        <v>15</v>
      </c>
      <c r="D123" s="3" t="s">
        <v>7</v>
      </c>
      <c r="F123" s="3" t="n">
        <f aca="false">(G123+1)*3</f>
        <v>153</v>
      </c>
      <c r="G123" s="4" t="n">
        <v>50</v>
      </c>
      <c r="H123" s="0" t="s">
        <v>8</v>
      </c>
    </row>
    <row r="124" customFormat="false" ht="12.75" hidden="false" customHeight="false" outlineLevel="0" collapsed="false">
      <c r="A124" s="1" t="s">
        <v>184</v>
      </c>
      <c r="B124" s="3" t="s">
        <v>15</v>
      </c>
      <c r="D124" s="3" t="s">
        <v>7</v>
      </c>
      <c r="F124" s="3" t="n">
        <f aca="false">(G124+1)*3</f>
        <v>174</v>
      </c>
      <c r="G124" s="4" t="n">
        <v>57</v>
      </c>
      <c r="H124" s="0" t="s">
        <v>8</v>
      </c>
    </row>
    <row r="125" customFormat="false" ht="12.75" hidden="false" customHeight="false" outlineLevel="0" collapsed="false">
      <c r="A125" s="1" t="s">
        <v>185</v>
      </c>
      <c r="B125" s="3" t="s">
        <v>15</v>
      </c>
      <c r="D125" s="3" t="s">
        <v>7</v>
      </c>
      <c r="F125" s="3" t="n">
        <f aca="false">(G125+1)*3</f>
        <v>174</v>
      </c>
      <c r="G125" s="4" t="n">
        <v>57</v>
      </c>
      <c r="H125" s="0" t="s">
        <v>8</v>
      </c>
    </row>
    <row r="126" customFormat="false" ht="12.75" hidden="false" customHeight="false" outlineLevel="0" collapsed="false">
      <c r="A126" s="1" t="s">
        <v>186</v>
      </c>
      <c r="B126" s="3" t="s">
        <v>15</v>
      </c>
      <c r="D126" s="3" t="s">
        <v>7</v>
      </c>
      <c r="F126" s="3" t="n">
        <f aca="false">(G126+1)*3</f>
        <v>687</v>
      </c>
      <c r="G126" s="4" t="n">
        <v>228</v>
      </c>
      <c r="H126" s="0" t="s">
        <v>8</v>
      </c>
    </row>
    <row r="127" customFormat="false" ht="12.75" hidden="false" customHeight="false" outlineLevel="0" collapsed="false">
      <c r="A127" s="1" t="s">
        <v>187</v>
      </c>
      <c r="B127" s="3" t="s">
        <v>15</v>
      </c>
      <c r="D127" s="3" t="s">
        <v>7</v>
      </c>
      <c r="F127" s="3" t="n">
        <f aca="false">(G127+1)*3</f>
        <v>168</v>
      </c>
      <c r="G127" s="4" t="n">
        <v>55</v>
      </c>
      <c r="H127" s="0" t="s">
        <v>8</v>
      </c>
    </row>
    <row r="128" customFormat="false" ht="12.75" hidden="false" customHeight="false" outlineLevel="0" collapsed="false">
      <c r="A128" s="1" t="s">
        <v>188</v>
      </c>
      <c r="B128" s="11" t="s">
        <v>7</v>
      </c>
      <c r="D128" s="3" t="s">
        <v>7</v>
      </c>
      <c r="F128" s="3" t="n">
        <v>183</v>
      </c>
      <c r="G128" s="4" t="n">
        <f aca="false">F128/3-1</f>
        <v>60</v>
      </c>
      <c r="H128" s="0" t="s">
        <v>8</v>
      </c>
    </row>
    <row r="129" customFormat="false" ht="12.75" hidden="false" customHeight="false" outlineLevel="0" collapsed="false">
      <c r="A129" s="1" t="s">
        <v>189</v>
      </c>
      <c r="B129" s="11" t="s">
        <v>7</v>
      </c>
      <c r="C129" s="2" t="s">
        <v>190</v>
      </c>
      <c r="D129" s="3" t="s">
        <v>7</v>
      </c>
      <c r="F129" s="3" t="n">
        <v>213</v>
      </c>
      <c r="G129" s="4" t="n">
        <f aca="false">F129/3-1</f>
        <v>70</v>
      </c>
      <c r="H129" s="0" t="s">
        <v>8</v>
      </c>
    </row>
    <row r="130" customFormat="false" ht="12.75" hidden="false" customHeight="false" outlineLevel="0" collapsed="false">
      <c r="A130" s="1" t="s">
        <v>191</v>
      </c>
      <c r="B130" s="11" t="s">
        <v>7</v>
      </c>
      <c r="D130" s="3" t="s">
        <v>15</v>
      </c>
      <c r="F130" s="3" t="n">
        <v>441</v>
      </c>
      <c r="G130" s="4" t="n">
        <f aca="false">F130/3-1</f>
        <v>146</v>
      </c>
      <c r="H130" s="0" t="s">
        <v>8</v>
      </c>
    </row>
    <row r="131" customFormat="false" ht="12.75" hidden="false" customHeight="false" outlineLevel="0" collapsed="false">
      <c r="A131" s="1" t="s">
        <v>192</v>
      </c>
      <c r="B131" s="3" t="s">
        <v>15</v>
      </c>
      <c r="D131" s="11" t="s">
        <v>7</v>
      </c>
      <c r="F131" s="3" t="n">
        <f aca="false">(G131+1)*3</f>
        <v>156</v>
      </c>
      <c r="G131" s="4" t="n">
        <v>51</v>
      </c>
      <c r="H131" s="0" t="s">
        <v>8</v>
      </c>
    </row>
    <row r="132" customFormat="false" ht="12.75" hidden="false" customHeight="false" outlineLevel="0" collapsed="false">
      <c r="A132" s="1" t="s">
        <v>193</v>
      </c>
      <c r="B132" s="10" t="s">
        <v>7</v>
      </c>
      <c r="D132" s="11" t="s">
        <v>7</v>
      </c>
      <c r="F132" s="3" t="n">
        <v>201</v>
      </c>
      <c r="G132" s="4" t="n">
        <f aca="false">F132/3-1</f>
        <v>66</v>
      </c>
      <c r="H132" s="0" t="s">
        <v>8</v>
      </c>
    </row>
    <row r="133" customFormat="false" ht="12.75" hidden="false" customHeight="false" outlineLevel="0" collapsed="false">
      <c r="A133" s="1" t="s">
        <v>194</v>
      </c>
      <c r="B133" s="10" t="s">
        <v>7</v>
      </c>
      <c r="D133" s="11" t="s">
        <v>7</v>
      </c>
      <c r="F133" s="3" t="n">
        <v>390</v>
      </c>
      <c r="G133" s="4" t="n">
        <f aca="false">F133/3-1</f>
        <v>129</v>
      </c>
      <c r="H133" s="0" t="s">
        <v>8</v>
      </c>
    </row>
    <row r="134" customFormat="false" ht="12.75" hidden="false" customHeight="false" outlineLevel="0" collapsed="false">
      <c r="A134" s="1" t="s">
        <v>195</v>
      </c>
      <c r="B134" s="10" t="s">
        <v>7</v>
      </c>
      <c r="D134" s="11" t="s">
        <v>7</v>
      </c>
      <c r="F134" s="3" t="n">
        <v>288</v>
      </c>
      <c r="G134" s="4" t="n">
        <f aca="false">F134/3-1</f>
        <v>95</v>
      </c>
      <c r="H134" s="0" t="s">
        <v>8</v>
      </c>
    </row>
    <row r="135" customFormat="false" ht="12.75" hidden="false" customHeight="false" outlineLevel="0" collapsed="false">
      <c r="A135" s="1" t="s">
        <v>196</v>
      </c>
      <c r="B135" s="10" t="s">
        <v>7</v>
      </c>
      <c r="D135" s="11" t="s">
        <v>7</v>
      </c>
      <c r="E135" s="3" t="s">
        <v>197</v>
      </c>
      <c r="F135" s="3" t="n">
        <v>192</v>
      </c>
      <c r="G135" s="4" t="n">
        <f aca="false">F135/3-1</f>
        <v>63</v>
      </c>
      <c r="H135" s="0" t="s">
        <v>8</v>
      </c>
    </row>
    <row r="136" customFormat="false" ht="12.75" hidden="false" customHeight="false" outlineLevel="0" collapsed="false">
      <c r="A136" s="1" t="s">
        <v>198</v>
      </c>
      <c r="B136" s="10" t="s">
        <v>7</v>
      </c>
      <c r="C136" s="2" t="s">
        <v>199</v>
      </c>
      <c r="D136" s="11" t="s">
        <v>7</v>
      </c>
      <c r="F136" s="3" t="n">
        <v>1197</v>
      </c>
      <c r="G136" s="4" t="n">
        <f aca="false">F136/3-1</f>
        <v>398</v>
      </c>
      <c r="H136" s="0" t="s">
        <v>8</v>
      </c>
    </row>
    <row r="137" customFormat="false" ht="12.75" hidden="false" customHeight="false" outlineLevel="0" collapsed="false">
      <c r="A137" s="1" t="s">
        <v>200</v>
      </c>
      <c r="B137" s="10" t="s">
        <v>7</v>
      </c>
      <c r="D137" s="11" t="s">
        <v>7</v>
      </c>
      <c r="F137" s="3" t="n">
        <v>261</v>
      </c>
      <c r="G137" s="4" t="n">
        <f aca="false">F137/3-1</f>
        <v>86</v>
      </c>
      <c r="H137" s="0" t="s">
        <v>8</v>
      </c>
    </row>
    <row r="138" customFormat="false" ht="12.75" hidden="false" customHeight="false" outlineLevel="0" collapsed="false">
      <c r="A138" s="1" t="s">
        <v>201</v>
      </c>
      <c r="B138" s="10" t="s">
        <v>7</v>
      </c>
      <c r="D138" s="11" t="s">
        <v>7</v>
      </c>
      <c r="F138" s="3" t="n">
        <v>1113</v>
      </c>
      <c r="G138" s="4" t="n">
        <f aca="false">F138/3-1</f>
        <v>370</v>
      </c>
      <c r="H138" s="0" t="s">
        <v>8</v>
      </c>
    </row>
    <row r="139" customFormat="false" ht="12.75" hidden="false" customHeight="false" outlineLevel="0" collapsed="false">
      <c r="A139" s="1" t="s">
        <v>202</v>
      </c>
      <c r="B139" s="10" t="s">
        <v>7</v>
      </c>
      <c r="D139" s="11" t="s">
        <v>7</v>
      </c>
      <c r="F139" s="3" t="n">
        <v>438</v>
      </c>
      <c r="G139" s="4" t="n">
        <f aca="false">F139/3-1</f>
        <v>145</v>
      </c>
      <c r="H139" s="0" t="s">
        <v>8</v>
      </c>
    </row>
    <row r="140" customFormat="false" ht="12.75" hidden="false" customHeight="false" outlineLevel="0" collapsed="false">
      <c r="A140" s="1" t="s">
        <v>203</v>
      </c>
      <c r="B140" s="10" t="s">
        <v>7</v>
      </c>
      <c r="D140" s="3" t="s">
        <v>15</v>
      </c>
      <c r="F140" s="3" t="n">
        <v>531</v>
      </c>
      <c r="G140" s="4" t="n">
        <f aca="false">F140/3-1</f>
        <v>176</v>
      </c>
      <c r="H140" s="0" t="s">
        <v>8</v>
      </c>
    </row>
    <row r="141" customFormat="false" ht="12.75" hidden="false" customHeight="false" outlineLevel="0" collapsed="false">
      <c r="A141" s="1" t="s">
        <v>204</v>
      </c>
      <c r="B141" s="11" t="s">
        <v>7</v>
      </c>
      <c r="D141" s="3" t="s">
        <v>7</v>
      </c>
      <c r="F141" s="3" t="n">
        <v>351</v>
      </c>
      <c r="G141" s="4" t="n">
        <f aca="false">F141/3-1</f>
        <v>116</v>
      </c>
      <c r="H141" s="0" t="s">
        <v>8</v>
      </c>
    </row>
    <row r="142" customFormat="false" ht="12.75" hidden="false" customHeight="false" outlineLevel="0" collapsed="false">
      <c r="A142" s="1" t="s">
        <v>205</v>
      </c>
      <c r="B142" s="11" t="s">
        <v>7</v>
      </c>
      <c r="C142" s="2" t="s">
        <v>206</v>
      </c>
      <c r="D142" s="3" t="s">
        <v>15</v>
      </c>
      <c r="F142" s="3" t="n">
        <v>663</v>
      </c>
      <c r="G142" s="4" t="n">
        <f aca="false">F142/3-1</f>
        <v>220</v>
      </c>
      <c r="H142" s="0" t="s">
        <v>207</v>
      </c>
    </row>
    <row r="143" customFormat="false" ht="12.75" hidden="false" customHeight="false" outlineLevel="0" collapsed="false">
      <c r="A143" s="1" t="s">
        <v>208</v>
      </c>
      <c r="B143" s="11" t="s">
        <v>7</v>
      </c>
      <c r="D143" s="3" t="s">
        <v>7</v>
      </c>
      <c r="F143" s="3" t="n">
        <v>1521</v>
      </c>
      <c r="G143" s="4" t="n">
        <f aca="false">F143/3-1</f>
        <v>506</v>
      </c>
      <c r="H143" s="0" t="s">
        <v>8</v>
      </c>
    </row>
    <row r="144" customFormat="false" ht="12.75" hidden="false" customHeight="false" outlineLevel="0" collapsed="false">
      <c r="A144" s="1" t="s">
        <v>209</v>
      </c>
      <c r="B144" s="11" t="s">
        <v>7</v>
      </c>
      <c r="D144" s="3" t="s">
        <v>7</v>
      </c>
      <c r="F144" s="3" t="n">
        <v>3825</v>
      </c>
      <c r="G144" s="4" t="n">
        <f aca="false">F144/3-1</f>
        <v>1274</v>
      </c>
      <c r="H144" s="0" t="s">
        <v>8</v>
      </c>
    </row>
    <row r="145" customFormat="false" ht="12.75" hidden="false" customHeight="false" outlineLevel="0" collapsed="false">
      <c r="A145" s="1" t="s">
        <v>210</v>
      </c>
      <c r="B145" s="10" t="s">
        <v>7</v>
      </c>
      <c r="D145" s="3" t="s">
        <v>7</v>
      </c>
      <c r="F145" s="3" t="n">
        <v>981</v>
      </c>
      <c r="G145" s="4" t="n">
        <f aca="false">F145/3-1</f>
        <v>326</v>
      </c>
      <c r="H145" s="0" t="s">
        <v>8</v>
      </c>
    </row>
    <row r="146" customFormat="false" ht="12.75" hidden="false" customHeight="false" outlineLevel="0" collapsed="false">
      <c r="A146" s="1" t="s">
        <v>211</v>
      </c>
      <c r="B146" s="10" t="s">
        <v>7</v>
      </c>
      <c r="C146" s="2" t="s">
        <v>212</v>
      </c>
      <c r="D146" s="3" t="s">
        <v>7</v>
      </c>
      <c r="F146" s="3" t="n">
        <v>576</v>
      </c>
      <c r="G146" s="4" t="n">
        <f aca="false">F146/3-1</f>
        <v>191</v>
      </c>
      <c r="H146" s="0" t="s">
        <v>213</v>
      </c>
    </row>
    <row r="147" customFormat="false" ht="12.75" hidden="false" customHeight="false" outlineLevel="0" collapsed="false">
      <c r="A147" s="1" t="s">
        <v>214</v>
      </c>
      <c r="B147" s="10" t="s">
        <v>7</v>
      </c>
      <c r="D147" s="3" t="s">
        <v>15</v>
      </c>
      <c r="F147" s="3" t="n">
        <v>1068</v>
      </c>
      <c r="G147" s="4" t="n">
        <f aca="false">F147/3-1</f>
        <v>355</v>
      </c>
      <c r="H147" s="0" t="s">
        <v>215</v>
      </c>
    </row>
    <row r="148" customFormat="false" ht="12.75" hidden="false" customHeight="false" outlineLevel="0" collapsed="false">
      <c r="A148" s="1" t="s">
        <v>216</v>
      </c>
      <c r="B148" s="11" t="s">
        <v>7</v>
      </c>
      <c r="D148" s="11" t="s">
        <v>7</v>
      </c>
      <c r="F148" s="3" t="n">
        <v>894</v>
      </c>
      <c r="G148" s="4" t="n">
        <f aca="false">F148/3-1</f>
        <v>297</v>
      </c>
      <c r="H148" s="0" t="s">
        <v>217</v>
      </c>
    </row>
    <row r="149" customFormat="false" ht="12.75" hidden="false" customHeight="false" outlineLevel="0" collapsed="false">
      <c r="A149" s="1" t="s">
        <v>218</v>
      </c>
      <c r="B149" s="11" t="s">
        <v>7</v>
      </c>
      <c r="D149" s="11" t="s">
        <v>7</v>
      </c>
      <c r="F149" s="3" t="n">
        <v>207</v>
      </c>
      <c r="G149" s="4" t="n">
        <f aca="false">F149/3-1</f>
        <v>68</v>
      </c>
      <c r="H149" s="0" t="s">
        <v>8</v>
      </c>
    </row>
    <row r="150" customFormat="false" ht="12.75" hidden="false" customHeight="false" outlineLevel="0" collapsed="false">
      <c r="A150" s="1" t="s">
        <v>219</v>
      </c>
      <c r="B150" s="11" t="s">
        <v>7</v>
      </c>
      <c r="D150" s="11" t="s">
        <v>7</v>
      </c>
      <c r="E150" s="3" t="s">
        <v>220</v>
      </c>
      <c r="F150" s="3" t="n">
        <v>561</v>
      </c>
      <c r="G150" s="4" t="n">
        <f aca="false">F150/3-1</f>
        <v>186</v>
      </c>
      <c r="H150" s="0" t="s">
        <v>8</v>
      </c>
    </row>
    <row r="151" customFormat="false" ht="12.75" hidden="false" customHeight="false" outlineLevel="0" collapsed="false">
      <c r="A151" s="1" t="s">
        <v>221</v>
      </c>
      <c r="B151" s="11" t="s">
        <v>7</v>
      </c>
      <c r="D151" s="11" t="s">
        <v>7</v>
      </c>
      <c r="F151" s="3" t="n">
        <v>1206</v>
      </c>
      <c r="G151" s="4" t="n">
        <f aca="false">F151/3-1</f>
        <v>401</v>
      </c>
      <c r="H151" s="0" t="s">
        <v>8</v>
      </c>
    </row>
    <row r="152" customFormat="false" ht="12.75" hidden="false" customHeight="false" outlineLevel="0" collapsed="false">
      <c r="A152" s="1" t="s">
        <v>222</v>
      </c>
      <c r="B152" s="11" t="s">
        <v>7</v>
      </c>
      <c r="D152" s="11" t="s">
        <v>7</v>
      </c>
      <c r="F152" s="3" t="n">
        <v>948</v>
      </c>
      <c r="G152" s="4" t="n">
        <f aca="false">F152/3-1</f>
        <v>315</v>
      </c>
      <c r="H152" s="0" t="s">
        <v>223</v>
      </c>
    </row>
    <row r="153" customFormat="false" ht="12.75" hidden="false" customHeight="false" outlineLevel="0" collapsed="false">
      <c r="A153" s="1" t="s">
        <v>224</v>
      </c>
      <c r="B153" s="11" t="s">
        <v>7</v>
      </c>
      <c r="D153" s="11" t="s">
        <v>7</v>
      </c>
      <c r="F153" s="3" t="n">
        <v>1248</v>
      </c>
      <c r="G153" s="4" t="n">
        <f aca="false">F153/3-1</f>
        <v>415</v>
      </c>
      <c r="H153" s="0" t="s">
        <v>8</v>
      </c>
    </row>
    <row r="154" customFormat="false" ht="12.75" hidden="false" customHeight="false" outlineLevel="0" collapsed="false">
      <c r="A154" s="1" t="s">
        <v>225</v>
      </c>
      <c r="B154" s="11" t="s">
        <v>7</v>
      </c>
      <c r="D154" s="3" t="s">
        <v>15</v>
      </c>
      <c r="F154" s="3" t="n">
        <v>1020</v>
      </c>
      <c r="G154" s="4" t="n">
        <f aca="false">F154/3-1</f>
        <v>339</v>
      </c>
      <c r="H154" s="0" t="s">
        <v>226</v>
      </c>
    </row>
    <row r="155" customFormat="false" ht="12.75" hidden="false" customHeight="false" outlineLevel="0" collapsed="false">
      <c r="A155" s="1" t="s">
        <v>227</v>
      </c>
      <c r="B155" s="11" t="s">
        <v>7</v>
      </c>
      <c r="D155" s="3" t="s">
        <v>15</v>
      </c>
      <c r="F155" s="3" t="n">
        <v>555</v>
      </c>
      <c r="G155" s="4" t="n">
        <f aca="false">F155/3-1</f>
        <v>184</v>
      </c>
      <c r="H155" s="0" t="s">
        <v>8</v>
      </c>
    </row>
    <row r="156" customFormat="false" ht="12.75" hidden="false" customHeight="false" outlineLevel="0" collapsed="false">
      <c r="A156" s="1" t="s">
        <v>228</v>
      </c>
      <c r="B156" s="11" t="s">
        <v>7</v>
      </c>
      <c r="D156" s="3" t="s">
        <v>7</v>
      </c>
      <c r="F156" s="3" t="n">
        <v>3033</v>
      </c>
      <c r="G156" s="4" t="n">
        <f aca="false">F156/3-1</f>
        <v>1010</v>
      </c>
      <c r="H156" s="0" t="s">
        <v>229</v>
      </c>
    </row>
    <row r="157" customFormat="false" ht="12.75" hidden="false" customHeight="false" outlineLevel="0" collapsed="false">
      <c r="A157" s="1" t="s">
        <v>230</v>
      </c>
      <c r="B157" s="11" t="s">
        <v>7</v>
      </c>
      <c r="D157" s="3" t="s">
        <v>15</v>
      </c>
      <c r="F157" s="3" t="n">
        <v>237</v>
      </c>
      <c r="G157" s="4" t="n">
        <f aca="false">F157/3-1</f>
        <v>78</v>
      </c>
      <c r="H157" s="0" t="s">
        <v>8</v>
      </c>
    </row>
    <row r="158" customFormat="false" ht="12.75" hidden="false" customHeight="false" outlineLevel="0" collapsed="false">
      <c r="A158" s="1" t="s">
        <v>231</v>
      </c>
      <c r="B158" s="11" t="s">
        <v>7</v>
      </c>
      <c r="D158" s="3" t="s">
        <v>15</v>
      </c>
      <c r="F158" s="3" t="n">
        <v>369</v>
      </c>
      <c r="G158" s="4" t="n">
        <f aca="false">F158/3-1</f>
        <v>122</v>
      </c>
      <c r="H158" s="0" t="s">
        <v>8</v>
      </c>
    </row>
    <row r="159" customFormat="false" ht="12.75" hidden="false" customHeight="false" outlineLevel="0" collapsed="false">
      <c r="A159" s="1" t="s">
        <v>232</v>
      </c>
      <c r="B159" s="11" t="s">
        <v>7</v>
      </c>
      <c r="C159" s="2" t="s">
        <v>233</v>
      </c>
      <c r="D159" s="3" t="s">
        <v>15</v>
      </c>
      <c r="F159" s="3" t="n">
        <v>654</v>
      </c>
      <c r="G159" s="4" t="n">
        <f aca="false">F159/3-1</f>
        <v>217</v>
      </c>
      <c r="H159" s="0" t="s">
        <v>8</v>
      </c>
    </row>
    <row r="160" customFormat="false" ht="12.75" hidden="false" customHeight="false" outlineLevel="0" collapsed="false">
      <c r="A160" s="1" t="s">
        <v>234</v>
      </c>
      <c r="B160" s="11" t="s">
        <v>7</v>
      </c>
      <c r="D160" s="3" t="s">
        <v>15</v>
      </c>
      <c r="F160" s="3" t="n">
        <v>897</v>
      </c>
      <c r="G160" s="4" t="n">
        <f aca="false">F160/3-1</f>
        <v>298</v>
      </c>
      <c r="H160" s="0" t="s">
        <v>235</v>
      </c>
    </row>
    <row r="161" customFormat="false" ht="12.75" hidden="false" customHeight="false" outlineLevel="0" collapsed="false">
      <c r="A161" s="1" t="s">
        <v>236</v>
      </c>
      <c r="B161" s="11" t="s">
        <v>7</v>
      </c>
      <c r="D161" s="3" t="s">
        <v>7</v>
      </c>
      <c r="F161" s="3" t="n">
        <v>234</v>
      </c>
      <c r="G161" s="4" t="n">
        <f aca="false">F161/3-1</f>
        <v>77</v>
      </c>
      <c r="H161" s="0" t="s">
        <v>8</v>
      </c>
    </row>
    <row r="162" customFormat="false" ht="12.75" hidden="false" customHeight="false" outlineLevel="0" collapsed="false">
      <c r="A162" s="1" t="s">
        <v>237</v>
      </c>
      <c r="B162" s="11" t="s">
        <v>7</v>
      </c>
      <c r="D162" s="3" t="s">
        <v>15</v>
      </c>
      <c r="F162" s="3" t="n">
        <v>222</v>
      </c>
      <c r="G162" s="4" t="n">
        <f aca="false">F162/3-1</f>
        <v>73</v>
      </c>
      <c r="H162" s="0" t="s">
        <v>8</v>
      </c>
    </row>
    <row r="163" customFormat="false" ht="12.75" hidden="false" customHeight="false" outlineLevel="0" collapsed="false">
      <c r="A163" s="1" t="s">
        <v>238</v>
      </c>
      <c r="B163" s="11" t="s">
        <v>7</v>
      </c>
      <c r="D163" s="3" t="s">
        <v>7</v>
      </c>
      <c r="F163" s="3" t="n">
        <v>300</v>
      </c>
      <c r="G163" s="4" t="n">
        <f aca="false">F163/3-1</f>
        <v>99</v>
      </c>
      <c r="H163" s="0" t="s">
        <v>8</v>
      </c>
    </row>
    <row r="164" customFormat="false" ht="12.75" hidden="false" customHeight="false" outlineLevel="0" collapsed="false">
      <c r="A164" s="1" t="s">
        <v>239</v>
      </c>
      <c r="B164" s="11" t="s">
        <v>7</v>
      </c>
      <c r="D164" s="3" t="s">
        <v>15</v>
      </c>
      <c r="F164" s="3" t="n">
        <v>294</v>
      </c>
      <c r="G164" s="4" t="n">
        <f aca="false">F164/3-1</f>
        <v>97</v>
      </c>
      <c r="H164" s="0" t="s">
        <v>8</v>
      </c>
    </row>
    <row r="165" customFormat="false" ht="12.75" hidden="false" customHeight="false" outlineLevel="0" collapsed="false">
      <c r="A165" s="1" t="s">
        <v>240</v>
      </c>
      <c r="B165" s="11" t="s">
        <v>7</v>
      </c>
      <c r="D165" s="3" t="s">
        <v>15</v>
      </c>
      <c r="F165" s="3" t="n">
        <v>2058</v>
      </c>
      <c r="G165" s="4" t="n">
        <f aca="false">F165/3-1</f>
        <v>685</v>
      </c>
      <c r="H165" s="0" t="s">
        <v>241</v>
      </c>
    </row>
    <row r="166" customFormat="false" ht="12.75" hidden="false" customHeight="false" outlineLevel="0" collapsed="false">
      <c r="A166" s="1" t="s">
        <v>242</v>
      </c>
      <c r="B166" s="11" t="s">
        <v>7</v>
      </c>
      <c r="D166" s="11" t="s">
        <v>7</v>
      </c>
      <c r="F166" s="3" t="n">
        <v>1734</v>
      </c>
      <c r="G166" s="4" t="n">
        <f aca="false">F166/3-1</f>
        <v>577</v>
      </c>
      <c r="H166" s="0" t="s">
        <v>243</v>
      </c>
    </row>
    <row r="167" customFormat="false" ht="12.75" hidden="false" customHeight="false" outlineLevel="0" collapsed="false">
      <c r="A167" s="1" t="s">
        <v>244</v>
      </c>
      <c r="B167" s="11" t="s">
        <v>7</v>
      </c>
      <c r="D167" s="11" t="s">
        <v>7</v>
      </c>
      <c r="F167" s="3" t="n">
        <v>204</v>
      </c>
      <c r="G167" s="4" t="n">
        <f aca="false">F167/3-1</f>
        <v>67</v>
      </c>
      <c r="H167" s="0" t="s">
        <v>8</v>
      </c>
    </row>
    <row r="168" customFormat="false" ht="12.75" hidden="false" customHeight="false" outlineLevel="0" collapsed="false">
      <c r="A168" s="1" t="s">
        <v>245</v>
      </c>
      <c r="B168" s="11" t="s">
        <v>7</v>
      </c>
      <c r="D168" s="11" t="s">
        <v>7</v>
      </c>
      <c r="E168" s="3" t="s">
        <v>246</v>
      </c>
      <c r="F168" s="3" t="n">
        <v>2214</v>
      </c>
      <c r="G168" s="4" t="n">
        <f aca="false">F168/3-1</f>
        <v>737</v>
      </c>
      <c r="H168" s="0" t="s">
        <v>247</v>
      </c>
    </row>
    <row r="169" customFormat="false" ht="12.75" hidden="false" customHeight="false" outlineLevel="0" collapsed="false">
      <c r="A169" s="1" t="s">
        <v>248</v>
      </c>
      <c r="B169" s="11" t="s">
        <v>7</v>
      </c>
      <c r="D169" s="11" t="s">
        <v>7</v>
      </c>
      <c r="F169" s="3" t="n">
        <v>309</v>
      </c>
      <c r="G169" s="4" t="n">
        <f aca="false">F169/3-1</f>
        <v>102</v>
      </c>
      <c r="H169" s="0" t="s">
        <v>8</v>
      </c>
    </row>
    <row r="170" customFormat="false" ht="12.75" hidden="false" customHeight="false" outlineLevel="0" collapsed="false">
      <c r="A170" s="1" t="s">
        <v>249</v>
      </c>
      <c r="B170" s="11" t="s">
        <v>7</v>
      </c>
      <c r="D170" s="11" t="s">
        <v>7</v>
      </c>
      <c r="F170" s="3" t="n">
        <v>252</v>
      </c>
      <c r="G170" s="4" t="n">
        <f aca="false">F170/3-1</f>
        <v>83</v>
      </c>
      <c r="H170" s="0" t="s">
        <v>8</v>
      </c>
    </row>
    <row r="171" customFormat="false" ht="12.75" hidden="false" customHeight="false" outlineLevel="0" collapsed="false">
      <c r="A171" s="1" t="s">
        <v>250</v>
      </c>
      <c r="B171" s="11" t="s">
        <v>7</v>
      </c>
      <c r="D171" s="3" t="s">
        <v>15</v>
      </c>
      <c r="F171" s="3" t="n">
        <v>1206</v>
      </c>
      <c r="G171" s="4" t="n">
        <f aca="false">F171/3-1</f>
        <v>401</v>
      </c>
      <c r="H171" s="0" t="s">
        <v>251</v>
      </c>
    </row>
    <row r="172" customFormat="false" ht="12.75" hidden="false" customHeight="false" outlineLevel="0" collapsed="false">
      <c r="A172" s="1" t="s">
        <v>252</v>
      </c>
      <c r="B172" s="11" t="s">
        <v>7</v>
      </c>
      <c r="D172" s="3" t="s">
        <v>15</v>
      </c>
      <c r="F172" s="3" t="n">
        <v>123</v>
      </c>
      <c r="G172" s="4" t="n">
        <f aca="false">F172/3-1</f>
        <v>40</v>
      </c>
      <c r="H172" s="0" t="s">
        <v>253</v>
      </c>
    </row>
    <row r="173" customFormat="false" ht="12.75" hidden="false" customHeight="false" outlineLevel="0" collapsed="false">
      <c r="A173" s="1" t="s">
        <v>254</v>
      </c>
      <c r="B173" s="3" t="s">
        <v>15</v>
      </c>
      <c r="D173" s="3" t="s">
        <v>7</v>
      </c>
      <c r="F173" s="3" t="n">
        <f aca="false">(G173+1)*3</f>
        <v>420</v>
      </c>
      <c r="G173" s="4" t="n">
        <v>139</v>
      </c>
      <c r="H173" s="0" t="s">
        <v>8</v>
      </c>
    </row>
    <row r="174" customFormat="false" ht="12.75" hidden="false" customHeight="false" outlineLevel="0" collapsed="false">
      <c r="A174" s="1" t="s">
        <v>255</v>
      </c>
      <c r="B174" s="10" t="s">
        <v>7</v>
      </c>
      <c r="D174" s="3" t="s">
        <v>15</v>
      </c>
      <c r="F174" s="3" t="n">
        <v>1944</v>
      </c>
      <c r="G174" s="4" t="n">
        <f aca="false">F174/3-1</f>
        <v>647</v>
      </c>
      <c r="H174" s="0" t="s">
        <v>256</v>
      </c>
    </row>
    <row r="175" customFormat="false" ht="12.75" hidden="false" customHeight="false" outlineLevel="0" collapsed="false">
      <c r="A175" s="1" t="s">
        <v>257</v>
      </c>
      <c r="B175" s="10" t="s">
        <v>7</v>
      </c>
      <c r="D175" s="3" t="s">
        <v>15</v>
      </c>
      <c r="F175" s="3" t="n">
        <v>1083</v>
      </c>
      <c r="G175" s="4" t="n">
        <f aca="false">F175/3-1</f>
        <v>360</v>
      </c>
      <c r="H175" s="0" t="s">
        <v>258</v>
      </c>
    </row>
    <row r="176" customFormat="false" ht="12.75" hidden="false" customHeight="false" outlineLevel="0" collapsed="false">
      <c r="A176" s="1" t="s">
        <v>259</v>
      </c>
      <c r="B176" s="10" t="s">
        <v>7</v>
      </c>
      <c r="D176" s="11" t="s">
        <v>7</v>
      </c>
      <c r="F176" s="3" t="n">
        <v>630</v>
      </c>
      <c r="G176" s="4" t="n">
        <f aca="false">F176/3-1</f>
        <v>209</v>
      </c>
      <c r="H176" s="0" t="s">
        <v>8</v>
      </c>
    </row>
    <row r="177" customFormat="false" ht="12.75" hidden="false" customHeight="false" outlineLevel="0" collapsed="false">
      <c r="A177" s="1" t="s">
        <v>260</v>
      </c>
      <c r="B177" s="10" t="s">
        <v>7</v>
      </c>
      <c r="D177" s="11" t="s">
        <v>7</v>
      </c>
      <c r="E177" s="3" t="s">
        <v>261</v>
      </c>
      <c r="F177" s="3" t="n">
        <v>240</v>
      </c>
      <c r="G177" s="4" t="n">
        <f aca="false">F177/3-1</f>
        <v>79</v>
      </c>
      <c r="H177" s="0" t="s">
        <v>235</v>
      </c>
    </row>
    <row r="178" customFormat="false" ht="12.75" hidden="false" customHeight="false" outlineLevel="0" collapsed="false">
      <c r="A178" s="1" t="s">
        <v>262</v>
      </c>
      <c r="B178" s="10" t="s">
        <v>7</v>
      </c>
      <c r="D178" s="11" t="s">
        <v>7</v>
      </c>
      <c r="F178" s="3" t="n">
        <v>1080</v>
      </c>
      <c r="G178" s="4" t="n">
        <f aca="false">F178/3-1</f>
        <v>359</v>
      </c>
      <c r="H178" s="0" t="s">
        <v>8</v>
      </c>
    </row>
    <row r="179" customFormat="false" ht="12.75" hidden="false" customHeight="false" outlineLevel="0" collapsed="false">
      <c r="A179" s="1" t="s">
        <v>263</v>
      </c>
      <c r="B179" s="10" t="s">
        <v>7</v>
      </c>
      <c r="D179" s="11" t="s">
        <v>7</v>
      </c>
      <c r="F179" s="3" t="n">
        <v>696</v>
      </c>
      <c r="G179" s="4" t="n">
        <f aca="false">F179/3-1</f>
        <v>231</v>
      </c>
      <c r="H179" s="0" t="s">
        <v>264</v>
      </c>
    </row>
    <row r="180" customFormat="false" ht="12.75" hidden="false" customHeight="false" outlineLevel="0" collapsed="false">
      <c r="A180" s="1" t="s">
        <v>265</v>
      </c>
      <c r="B180" s="10" t="s">
        <v>7</v>
      </c>
      <c r="D180" s="3" t="s">
        <v>15</v>
      </c>
      <c r="F180" s="3" t="n">
        <v>348</v>
      </c>
      <c r="G180" s="4" t="n">
        <f aca="false">F180/3-1</f>
        <v>115</v>
      </c>
      <c r="H180" s="0" t="s">
        <v>8</v>
      </c>
    </row>
    <row r="181" customFormat="false" ht="12.75" hidden="false" customHeight="false" outlineLevel="0" collapsed="false">
      <c r="A181" s="1" t="s">
        <v>266</v>
      </c>
      <c r="B181" s="10" t="s">
        <v>7</v>
      </c>
      <c r="D181" s="11" t="s">
        <v>7</v>
      </c>
      <c r="F181" s="3" t="n">
        <v>1296</v>
      </c>
      <c r="G181" s="4" t="n">
        <f aca="false">F181/3-1</f>
        <v>431</v>
      </c>
      <c r="H181" s="0" t="s">
        <v>267</v>
      </c>
    </row>
    <row r="182" customFormat="false" ht="12.75" hidden="false" customHeight="false" outlineLevel="0" collapsed="false">
      <c r="A182" s="1" t="s">
        <v>268</v>
      </c>
      <c r="B182" s="10" t="s">
        <v>7</v>
      </c>
      <c r="D182" s="11" t="s">
        <v>7</v>
      </c>
      <c r="E182" s="3" t="s">
        <v>269</v>
      </c>
      <c r="F182" s="3" t="n">
        <v>162</v>
      </c>
      <c r="G182" s="4" t="n">
        <f aca="false">F182/3-1</f>
        <v>53</v>
      </c>
      <c r="H182" s="0" t="s">
        <v>8</v>
      </c>
    </row>
    <row r="183" customFormat="false" ht="12.75" hidden="false" customHeight="false" outlineLevel="0" collapsed="false">
      <c r="A183" s="1" t="s">
        <v>270</v>
      </c>
      <c r="B183" s="10" t="s">
        <v>7</v>
      </c>
      <c r="D183" s="11" t="s">
        <v>7</v>
      </c>
      <c r="F183" s="3" t="n">
        <v>357</v>
      </c>
      <c r="G183" s="4" t="n">
        <f aca="false">F183/3-1</f>
        <v>118</v>
      </c>
      <c r="H183" s="0" t="s">
        <v>8</v>
      </c>
    </row>
    <row r="184" customFormat="false" ht="12.75" hidden="false" customHeight="false" outlineLevel="0" collapsed="false">
      <c r="A184" s="1" t="s">
        <v>271</v>
      </c>
      <c r="B184" s="10" t="s">
        <v>7</v>
      </c>
      <c r="D184" s="11" t="s">
        <v>7</v>
      </c>
      <c r="F184" s="3" t="n">
        <v>333</v>
      </c>
      <c r="G184" s="4" t="n">
        <f aca="false">F184/3-1</f>
        <v>110</v>
      </c>
      <c r="H184" s="0" t="s">
        <v>8</v>
      </c>
    </row>
    <row r="185" customFormat="false" ht="12.75" hidden="false" customHeight="false" outlineLevel="0" collapsed="false">
      <c r="A185" s="1" t="s">
        <v>272</v>
      </c>
      <c r="B185" s="10" t="s">
        <v>7</v>
      </c>
      <c r="D185" s="3" t="s">
        <v>15</v>
      </c>
      <c r="F185" s="3" t="n">
        <v>1905</v>
      </c>
      <c r="G185" s="4" t="n">
        <f aca="false">F185/3-1</f>
        <v>634</v>
      </c>
      <c r="H185" s="0" t="s">
        <v>273</v>
      </c>
    </row>
    <row r="186" customFormat="false" ht="12.75" hidden="false" customHeight="false" outlineLevel="0" collapsed="false">
      <c r="A186" s="1" t="s">
        <v>274</v>
      </c>
      <c r="B186" s="10" t="s">
        <v>7</v>
      </c>
      <c r="D186" s="3" t="s">
        <v>15</v>
      </c>
      <c r="F186" s="3" t="n">
        <v>1431</v>
      </c>
      <c r="G186" s="4" t="n">
        <f aca="false">F186/3-1</f>
        <v>476</v>
      </c>
      <c r="H186" s="0" t="s">
        <v>275</v>
      </c>
    </row>
    <row r="187" customFormat="false" ht="12.75" hidden="false" customHeight="false" outlineLevel="0" collapsed="false">
      <c r="A187" s="1" t="s">
        <v>276</v>
      </c>
      <c r="B187" s="10" t="s">
        <v>7</v>
      </c>
      <c r="D187" s="3" t="s">
        <v>7</v>
      </c>
      <c r="F187" s="3" t="n">
        <v>936</v>
      </c>
      <c r="G187" s="4" t="n">
        <f aca="false">F187/3-1</f>
        <v>311</v>
      </c>
      <c r="H187" s="0" t="s">
        <v>277</v>
      </c>
    </row>
    <row r="188" customFormat="false" ht="12.75" hidden="false" customHeight="false" outlineLevel="0" collapsed="false">
      <c r="A188" s="1" t="s">
        <v>278</v>
      </c>
      <c r="B188" s="10" t="s">
        <v>7</v>
      </c>
      <c r="C188" s="2" t="s">
        <v>279</v>
      </c>
      <c r="D188" s="3" t="s">
        <v>7</v>
      </c>
      <c r="F188" s="3" t="n">
        <v>834</v>
      </c>
      <c r="G188" s="4" t="n">
        <f aca="false">F188/3-1</f>
        <v>277</v>
      </c>
      <c r="H188" s="0" t="s">
        <v>280</v>
      </c>
    </row>
    <row r="189" customFormat="false" ht="12.75" hidden="false" customHeight="false" outlineLevel="0" collapsed="false">
      <c r="A189" s="1" t="s">
        <v>281</v>
      </c>
      <c r="B189" s="10" t="s">
        <v>7</v>
      </c>
      <c r="D189" s="3" t="s">
        <v>15</v>
      </c>
      <c r="F189" s="3" t="n">
        <v>636</v>
      </c>
      <c r="G189" s="4" t="n">
        <f aca="false">F189/3-1</f>
        <v>211</v>
      </c>
      <c r="H189" s="0" t="s">
        <v>207</v>
      </c>
    </row>
    <row r="190" customFormat="false" ht="12.75" hidden="false" customHeight="false" outlineLevel="0" collapsed="false">
      <c r="A190" s="1" t="s">
        <v>282</v>
      </c>
      <c r="B190" s="10" t="s">
        <v>7</v>
      </c>
      <c r="D190" s="3" t="s">
        <v>15</v>
      </c>
      <c r="F190" s="3" t="n">
        <v>390</v>
      </c>
      <c r="G190" s="4" t="n">
        <f aca="false">F190/3-1</f>
        <v>129</v>
      </c>
      <c r="H190" s="0" t="s">
        <v>8</v>
      </c>
    </row>
    <row r="191" customFormat="false" ht="12.75" hidden="false" customHeight="false" outlineLevel="0" collapsed="false">
      <c r="A191" s="1" t="s">
        <v>283</v>
      </c>
      <c r="B191" s="10" t="s">
        <v>7</v>
      </c>
      <c r="D191" s="3" t="s">
        <v>15</v>
      </c>
      <c r="F191" s="3" t="n">
        <v>357</v>
      </c>
      <c r="G191" s="4" t="n">
        <f aca="false">F191/3-1</f>
        <v>118</v>
      </c>
      <c r="H191" s="0" t="s">
        <v>8</v>
      </c>
    </row>
    <row r="192" customFormat="false" ht="12.75" hidden="false" customHeight="false" outlineLevel="0" collapsed="false">
      <c r="A192" s="1" t="s">
        <v>284</v>
      </c>
      <c r="B192" s="10" t="s">
        <v>7</v>
      </c>
      <c r="D192" s="3" t="s">
        <v>15</v>
      </c>
      <c r="F192" s="3" t="n">
        <v>735</v>
      </c>
      <c r="G192" s="4" t="n">
        <f aca="false">F192/3-1</f>
        <v>244</v>
      </c>
      <c r="H192" s="0" t="s">
        <v>285</v>
      </c>
    </row>
    <row r="193" customFormat="false" ht="12.75" hidden="false" customHeight="false" outlineLevel="0" collapsed="false">
      <c r="A193" s="1" t="s">
        <v>286</v>
      </c>
      <c r="B193" s="10" t="s">
        <v>7</v>
      </c>
      <c r="D193" s="3" t="s">
        <v>7</v>
      </c>
      <c r="F193" s="3" t="n">
        <v>264</v>
      </c>
      <c r="G193" s="4" t="n">
        <f aca="false">F193/3-1</f>
        <v>87</v>
      </c>
      <c r="H193" s="0" t="s">
        <v>8</v>
      </c>
    </row>
    <row r="194" customFormat="false" ht="12.75" hidden="false" customHeight="false" outlineLevel="0" collapsed="false">
      <c r="A194" s="1" t="s">
        <v>287</v>
      </c>
      <c r="B194" s="10" t="s">
        <v>7</v>
      </c>
      <c r="D194" s="3" t="s">
        <v>15</v>
      </c>
      <c r="F194" s="3" t="n">
        <v>468</v>
      </c>
      <c r="G194" s="4" t="n">
        <f aca="false">F194/3-1</f>
        <v>155</v>
      </c>
      <c r="H194" s="0" t="s">
        <v>288</v>
      </c>
    </row>
    <row r="195" customFormat="false" ht="12.75" hidden="false" customHeight="false" outlineLevel="0" collapsed="false">
      <c r="A195" s="1" t="s">
        <v>289</v>
      </c>
      <c r="B195" s="10" t="s">
        <v>7</v>
      </c>
      <c r="D195" s="3" t="s">
        <v>15</v>
      </c>
      <c r="F195" s="3" t="n">
        <v>381</v>
      </c>
      <c r="G195" s="4" t="n">
        <f aca="false">F195/3-1</f>
        <v>126</v>
      </c>
      <c r="H195" s="0" t="s">
        <v>290</v>
      </c>
    </row>
    <row r="196" customFormat="false" ht="12.75" hidden="false" customHeight="false" outlineLevel="0" collapsed="false">
      <c r="A196" s="1" t="s">
        <v>291</v>
      </c>
      <c r="B196" s="10" t="s">
        <v>7</v>
      </c>
      <c r="D196" s="3" t="s">
        <v>7</v>
      </c>
      <c r="F196" s="3" t="n">
        <v>342</v>
      </c>
      <c r="G196" s="4" t="n">
        <f aca="false">F196/3-1</f>
        <v>113</v>
      </c>
      <c r="H196" s="0" t="s">
        <v>8</v>
      </c>
    </row>
    <row r="197" customFormat="false" ht="12.75" hidden="false" customHeight="false" outlineLevel="0" collapsed="false">
      <c r="A197" s="1" t="s">
        <v>292</v>
      </c>
      <c r="B197" s="10" t="s">
        <v>7</v>
      </c>
      <c r="D197" s="3" t="s">
        <v>15</v>
      </c>
      <c r="F197" s="3" t="n">
        <v>1920</v>
      </c>
      <c r="G197" s="4" t="n">
        <f aca="false">F197/3-1</f>
        <v>639</v>
      </c>
      <c r="H197" s="0" t="s">
        <v>8</v>
      </c>
    </row>
    <row r="198" customFormat="false" ht="12.75" hidden="false" customHeight="false" outlineLevel="0" collapsed="false">
      <c r="A198" s="1" t="s">
        <v>293</v>
      </c>
      <c r="B198" s="10" t="s">
        <v>7</v>
      </c>
      <c r="D198" s="3" t="s">
        <v>15</v>
      </c>
      <c r="F198" s="3" t="n">
        <v>1683</v>
      </c>
      <c r="G198" s="4" t="n">
        <f aca="false">F198/3-1</f>
        <v>560</v>
      </c>
      <c r="H198" s="0" t="s">
        <v>294</v>
      </c>
    </row>
    <row r="199" customFormat="false" ht="12.75" hidden="false" customHeight="false" outlineLevel="0" collapsed="false">
      <c r="A199" s="1" t="s">
        <v>295</v>
      </c>
      <c r="B199" s="10" t="s">
        <v>7</v>
      </c>
      <c r="D199" s="11" t="s">
        <v>7</v>
      </c>
      <c r="F199" s="3" t="n">
        <v>999</v>
      </c>
      <c r="G199" s="4" t="n">
        <f aca="false">F199/3-1</f>
        <v>332</v>
      </c>
      <c r="H199" s="0" t="s">
        <v>8</v>
      </c>
    </row>
    <row r="200" customFormat="false" ht="12.75" hidden="false" customHeight="false" outlineLevel="0" collapsed="false">
      <c r="A200" s="1" t="s">
        <v>296</v>
      </c>
      <c r="B200" s="10" t="s">
        <v>7</v>
      </c>
      <c r="D200" s="11" t="s">
        <v>7</v>
      </c>
      <c r="F200" s="3" t="n">
        <v>678</v>
      </c>
      <c r="G200" s="4" t="n">
        <f aca="false">F200/3-1</f>
        <v>225</v>
      </c>
      <c r="H200" s="0" t="s">
        <v>8</v>
      </c>
    </row>
    <row r="201" customFormat="false" ht="12.75" hidden="false" customHeight="false" outlineLevel="0" collapsed="false">
      <c r="A201" s="1" t="s">
        <v>297</v>
      </c>
      <c r="B201" s="10" t="s">
        <v>7</v>
      </c>
      <c r="D201" s="11" t="s">
        <v>7</v>
      </c>
      <c r="F201" s="3" t="n">
        <v>987</v>
      </c>
      <c r="G201" s="4" t="n">
        <f aca="false">F201/3-1</f>
        <v>328</v>
      </c>
      <c r="H201" s="0" t="s">
        <v>298</v>
      </c>
    </row>
    <row r="202" customFormat="false" ht="12.75" hidden="false" customHeight="false" outlineLevel="0" collapsed="false">
      <c r="A202" s="1" t="s">
        <v>299</v>
      </c>
      <c r="B202" s="10" t="s">
        <v>7</v>
      </c>
      <c r="D202" s="11" t="s">
        <v>7</v>
      </c>
      <c r="F202" s="3" t="n">
        <v>2004</v>
      </c>
      <c r="G202" s="4" t="n">
        <f aca="false">F202/3-1</f>
        <v>667</v>
      </c>
      <c r="H202" s="0" t="s">
        <v>300</v>
      </c>
    </row>
    <row r="203" customFormat="false" ht="12.75" hidden="false" customHeight="false" outlineLevel="0" collapsed="false">
      <c r="A203" s="1" t="s">
        <v>301</v>
      </c>
      <c r="B203" s="10" t="s">
        <v>7</v>
      </c>
      <c r="D203" s="11" t="s">
        <v>7</v>
      </c>
      <c r="F203" s="3" t="n">
        <v>735</v>
      </c>
      <c r="G203" s="4" t="n">
        <f aca="false">F203/3-1</f>
        <v>244</v>
      </c>
      <c r="H203" s="0" t="s">
        <v>8</v>
      </c>
    </row>
    <row r="204" customFormat="false" ht="12.75" hidden="false" customHeight="false" outlineLevel="0" collapsed="false">
      <c r="A204" s="1" t="s">
        <v>302</v>
      </c>
      <c r="B204" s="3" t="s">
        <v>15</v>
      </c>
      <c r="D204" s="11" t="s">
        <v>7</v>
      </c>
      <c r="E204" s="3" t="s">
        <v>303</v>
      </c>
      <c r="F204" s="3" t="n">
        <f aca="false">(G204+1)*3</f>
        <v>1095</v>
      </c>
      <c r="G204" s="4" t="n">
        <v>364</v>
      </c>
      <c r="H204" s="0" t="s">
        <v>8</v>
      </c>
    </row>
    <row r="205" customFormat="false" ht="12.75" hidden="false" customHeight="false" outlineLevel="0" collapsed="false">
      <c r="A205" s="1" t="s">
        <v>304</v>
      </c>
      <c r="B205" s="11" t="s">
        <v>7</v>
      </c>
      <c r="D205" s="11" t="s">
        <v>7</v>
      </c>
      <c r="F205" s="3" t="n">
        <v>180</v>
      </c>
      <c r="G205" s="4" t="n">
        <f aca="false">F205/3-1</f>
        <v>59</v>
      </c>
      <c r="H205" s="0" t="s">
        <v>8</v>
      </c>
    </row>
    <row r="206" customFormat="false" ht="12.75" hidden="false" customHeight="false" outlineLevel="0" collapsed="false">
      <c r="A206" s="1" t="s">
        <v>305</v>
      </c>
      <c r="B206" s="11" t="s">
        <v>7</v>
      </c>
      <c r="D206" s="11" t="s">
        <v>7</v>
      </c>
      <c r="F206" s="3" t="n">
        <v>510</v>
      </c>
      <c r="G206" s="4" t="n">
        <f aca="false">F206/3-1</f>
        <v>169</v>
      </c>
      <c r="H206" s="0" t="s">
        <v>8</v>
      </c>
    </row>
    <row r="207" customFormat="false" ht="12.75" hidden="false" customHeight="false" outlineLevel="0" collapsed="false">
      <c r="A207" s="1" t="s">
        <v>306</v>
      </c>
      <c r="B207" s="11" t="s">
        <v>7</v>
      </c>
      <c r="D207" s="11" t="s">
        <v>7</v>
      </c>
      <c r="F207" s="3" t="n">
        <v>1359</v>
      </c>
      <c r="G207" s="4" t="n">
        <f aca="false">F207/3-1</f>
        <v>452</v>
      </c>
      <c r="H207" s="0" t="s">
        <v>8</v>
      </c>
    </row>
    <row r="208" customFormat="false" ht="12.75" hidden="false" customHeight="false" outlineLevel="0" collapsed="false">
      <c r="A208" s="1" t="s">
        <v>307</v>
      </c>
      <c r="B208" s="11" t="s">
        <v>7</v>
      </c>
      <c r="D208" s="11" t="s">
        <v>7</v>
      </c>
      <c r="F208" s="3" t="n">
        <v>219</v>
      </c>
      <c r="G208" s="4" t="n">
        <f aca="false">F208/3-1</f>
        <v>72</v>
      </c>
      <c r="H208" s="0" t="s">
        <v>8</v>
      </c>
    </row>
    <row r="209" customFormat="false" ht="12.75" hidden="false" customHeight="false" outlineLevel="0" collapsed="false">
      <c r="A209" s="1" t="s">
        <v>308</v>
      </c>
      <c r="B209" s="11" t="s">
        <v>7</v>
      </c>
      <c r="D209" s="11" t="s">
        <v>7</v>
      </c>
      <c r="F209" s="3" t="n">
        <v>428</v>
      </c>
      <c r="G209" s="4" t="n">
        <f aca="false">F209/3-1</f>
        <v>141.666666666667</v>
      </c>
      <c r="H209" s="0" t="s">
        <v>8</v>
      </c>
    </row>
    <row r="210" customFormat="false" ht="12.75" hidden="false" customHeight="false" outlineLevel="0" collapsed="false">
      <c r="A210" s="1" t="s">
        <v>309</v>
      </c>
      <c r="B210" s="11" t="s">
        <v>7</v>
      </c>
      <c r="D210" s="11" t="s">
        <v>7</v>
      </c>
      <c r="F210" s="3" t="n">
        <v>147</v>
      </c>
      <c r="G210" s="4" t="n">
        <f aca="false">F210/3-1</f>
        <v>48</v>
      </c>
      <c r="H210" s="0" t="s">
        <v>275</v>
      </c>
    </row>
    <row r="211" customFormat="false" ht="12.75" hidden="false" customHeight="false" outlineLevel="0" collapsed="false">
      <c r="A211" s="1" t="s">
        <v>310</v>
      </c>
      <c r="B211" s="11" t="s">
        <v>7</v>
      </c>
      <c r="C211" s="2" t="s">
        <v>311</v>
      </c>
      <c r="D211" s="3" t="s">
        <v>15</v>
      </c>
      <c r="F211" s="3" t="n">
        <v>1314</v>
      </c>
      <c r="G211" s="4" t="n">
        <f aca="false">F211/3-1</f>
        <v>437</v>
      </c>
      <c r="H211" s="0" t="s">
        <v>8</v>
      </c>
    </row>
    <row r="212" customFormat="false" ht="12.75" hidden="false" customHeight="false" outlineLevel="0" collapsed="false">
      <c r="A212" s="1" t="s">
        <v>312</v>
      </c>
      <c r="B212" s="11" t="s">
        <v>7</v>
      </c>
      <c r="D212" s="3" t="s">
        <v>15</v>
      </c>
      <c r="F212" s="3" t="n">
        <v>744</v>
      </c>
      <c r="G212" s="4" t="n">
        <f aca="false">F212/3-1</f>
        <v>247</v>
      </c>
      <c r="H212" s="0" t="s">
        <v>313</v>
      </c>
    </row>
    <row r="213" customFormat="false" ht="12.75" hidden="false" customHeight="false" outlineLevel="0" collapsed="false">
      <c r="A213" s="1" t="s">
        <v>314</v>
      </c>
      <c r="B213" s="11" t="s">
        <v>7</v>
      </c>
      <c r="D213" s="3" t="s">
        <v>15</v>
      </c>
      <c r="F213" s="3" t="n">
        <v>972</v>
      </c>
      <c r="G213" s="4" t="n">
        <f aca="false">F213/3-1</f>
        <v>323</v>
      </c>
      <c r="H213" s="0" t="s">
        <v>315</v>
      </c>
    </row>
    <row r="214" customFormat="false" ht="12.75" hidden="false" customHeight="false" outlineLevel="0" collapsed="false">
      <c r="A214" s="1" t="s">
        <v>316</v>
      </c>
      <c r="B214" s="11" t="s">
        <v>7</v>
      </c>
      <c r="D214" s="3" t="s">
        <v>15</v>
      </c>
      <c r="F214" s="3" t="n">
        <v>1002</v>
      </c>
      <c r="G214" s="4" t="n">
        <f aca="false">F214/3-1</f>
        <v>333</v>
      </c>
      <c r="H214" s="0" t="s">
        <v>317</v>
      </c>
    </row>
    <row r="215" customFormat="false" ht="12.75" hidden="false" customHeight="false" outlineLevel="0" collapsed="false">
      <c r="A215" s="1" t="s">
        <v>318</v>
      </c>
      <c r="B215" s="11" t="s">
        <v>7</v>
      </c>
      <c r="D215" s="11" t="s">
        <v>7</v>
      </c>
      <c r="F215" s="3" t="n">
        <v>951</v>
      </c>
      <c r="G215" s="4" t="n">
        <f aca="false">F215/3-1</f>
        <v>316</v>
      </c>
      <c r="H215" s="0" t="s">
        <v>8</v>
      </c>
    </row>
    <row r="216" customFormat="false" ht="12.75" hidden="false" customHeight="false" outlineLevel="0" collapsed="false">
      <c r="A216" s="1" t="s">
        <v>319</v>
      </c>
      <c r="B216" s="11" t="s">
        <v>7</v>
      </c>
      <c r="D216" s="11" t="s">
        <v>7</v>
      </c>
      <c r="F216" s="3" t="n">
        <v>705</v>
      </c>
      <c r="G216" s="4" t="n">
        <f aca="false">F216/3-1</f>
        <v>234</v>
      </c>
      <c r="H216" s="0" t="s">
        <v>8</v>
      </c>
    </row>
    <row r="217" customFormat="false" ht="12.75" hidden="false" customHeight="false" outlineLevel="0" collapsed="false">
      <c r="A217" s="1" t="s">
        <v>320</v>
      </c>
      <c r="B217" s="11" t="s">
        <v>7</v>
      </c>
      <c r="D217" s="11" t="s">
        <v>7</v>
      </c>
      <c r="E217" s="3" t="s">
        <v>321</v>
      </c>
      <c r="F217" s="3" t="n">
        <v>1989</v>
      </c>
      <c r="G217" s="4" t="n">
        <f aca="false">F217/3-1</f>
        <v>662</v>
      </c>
      <c r="H217" s="0" t="s">
        <v>63</v>
      </c>
    </row>
    <row r="218" customFormat="false" ht="12.75" hidden="false" customHeight="false" outlineLevel="0" collapsed="false">
      <c r="A218" s="1" t="s">
        <v>322</v>
      </c>
      <c r="B218" s="11" t="s">
        <v>7</v>
      </c>
      <c r="D218" s="11" t="s">
        <v>7</v>
      </c>
      <c r="F218" s="3" t="n">
        <v>1530</v>
      </c>
      <c r="G218" s="4" t="n">
        <f aca="false">F218/3-1</f>
        <v>509</v>
      </c>
      <c r="H218" s="0" t="s">
        <v>323</v>
      </c>
    </row>
    <row r="219" customFormat="false" ht="12.75" hidden="false" customHeight="false" outlineLevel="0" collapsed="false">
      <c r="A219" s="1" t="s">
        <v>324</v>
      </c>
      <c r="B219" s="3" t="s">
        <v>15</v>
      </c>
      <c r="D219" s="11" t="s">
        <v>7</v>
      </c>
      <c r="F219" s="3" t="n">
        <f aca="false">(G219+1)*3</f>
        <v>168</v>
      </c>
      <c r="G219" s="4" t="n">
        <v>55</v>
      </c>
      <c r="H219" s="0" t="s">
        <v>8</v>
      </c>
    </row>
    <row r="220" customFormat="false" ht="12.75" hidden="false" customHeight="false" outlineLevel="0" collapsed="false">
      <c r="A220" s="1" t="s">
        <v>325</v>
      </c>
      <c r="B220" s="3" t="s">
        <v>15</v>
      </c>
      <c r="D220" s="3" t="s">
        <v>7</v>
      </c>
      <c r="F220" s="3" t="n">
        <f aca="false">(G220+1)*3</f>
        <v>189</v>
      </c>
      <c r="G220" s="4" t="n">
        <v>62</v>
      </c>
      <c r="H220" s="0" t="s">
        <v>8</v>
      </c>
    </row>
    <row r="221" customFormat="false" ht="12.75" hidden="false" customHeight="false" outlineLevel="0" collapsed="false">
      <c r="A221" s="1" t="s">
        <v>326</v>
      </c>
      <c r="B221" s="3" t="s">
        <v>15</v>
      </c>
      <c r="D221" s="3" t="s">
        <v>7</v>
      </c>
      <c r="F221" s="3" t="n">
        <f aca="false">(G221+1)*3</f>
        <v>414</v>
      </c>
      <c r="G221" s="4" t="n">
        <v>137</v>
      </c>
      <c r="H221" s="0" t="s">
        <v>24</v>
      </c>
    </row>
    <row r="222" customFormat="false" ht="12.75" hidden="false" customHeight="false" outlineLevel="0" collapsed="false">
      <c r="A222" s="1" t="s">
        <v>327</v>
      </c>
      <c r="B222" s="3" t="s">
        <v>15</v>
      </c>
      <c r="D222" s="3" t="s">
        <v>7</v>
      </c>
      <c r="F222" s="3" t="n">
        <f aca="false">(G222+1)*3</f>
        <v>477</v>
      </c>
      <c r="G222" s="4" t="n">
        <v>158</v>
      </c>
      <c r="H222" s="0" t="s">
        <v>8</v>
      </c>
    </row>
    <row r="223" customFormat="false" ht="12.75" hidden="false" customHeight="false" outlineLevel="0" collapsed="false">
      <c r="A223" s="1" t="s">
        <v>328</v>
      </c>
      <c r="B223" s="3" t="s">
        <v>15</v>
      </c>
      <c r="D223" s="3" t="s">
        <v>7</v>
      </c>
      <c r="F223" s="3" t="n">
        <f aca="false">(G223+1)*3</f>
        <v>351</v>
      </c>
      <c r="G223" s="4" t="n">
        <v>116</v>
      </c>
      <c r="H223" s="0" t="s">
        <v>8</v>
      </c>
    </row>
    <row r="224" customFormat="false" ht="12.75" hidden="false" customHeight="false" outlineLevel="0" collapsed="false">
      <c r="A224" s="1" t="s">
        <v>329</v>
      </c>
      <c r="B224" s="3" t="s">
        <v>15</v>
      </c>
      <c r="D224" s="3" t="s">
        <v>7</v>
      </c>
      <c r="F224" s="3" t="n">
        <f aca="false">(G224+1)*3</f>
        <v>168</v>
      </c>
      <c r="G224" s="4" t="n">
        <v>55</v>
      </c>
      <c r="H224" s="0" t="s">
        <v>8</v>
      </c>
    </row>
    <row r="225" customFormat="false" ht="12.75" hidden="false" customHeight="false" outlineLevel="0" collapsed="false">
      <c r="A225" s="1" t="s">
        <v>330</v>
      </c>
      <c r="B225" s="3" t="s">
        <v>15</v>
      </c>
      <c r="D225" s="3" t="s">
        <v>7</v>
      </c>
      <c r="F225" s="3" t="n">
        <f aca="false">(G225+1)*3</f>
        <v>240</v>
      </c>
      <c r="G225" s="4" t="n">
        <v>79</v>
      </c>
      <c r="H225" s="0" t="s">
        <v>8</v>
      </c>
    </row>
    <row r="226" customFormat="false" ht="12.75" hidden="false" customHeight="false" outlineLevel="0" collapsed="false">
      <c r="A226" s="1" t="s">
        <v>331</v>
      </c>
      <c r="B226" s="3" t="s">
        <v>15</v>
      </c>
      <c r="D226" s="3" t="s">
        <v>7</v>
      </c>
      <c r="F226" s="3" t="n">
        <f aca="false">(G226+1)*3</f>
        <v>648</v>
      </c>
      <c r="G226" s="4" t="n">
        <v>215</v>
      </c>
      <c r="H226" s="0" t="s">
        <v>8</v>
      </c>
    </row>
    <row r="227" customFormat="false" ht="12.75" hidden="false" customHeight="false" outlineLevel="0" collapsed="false">
      <c r="A227" s="1" t="s">
        <v>332</v>
      </c>
      <c r="B227" s="3" t="s">
        <v>15</v>
      </c>
      <c r="D227" s="3" t="s">
        <v>7</v>
      </c>
      <c r="F227" s="3" t="n">
        <f aca="false">(G227+1)*3</f>
        <v>168</v>
      </c>
      <c r="G227" s="4" t="n">
        <v>55</v>
      </c>
      <c r="H227" s="0" t="s">
        <v>8</v>
      </c>
    </row>
    <row r="228" customFormat="false" ht="12.75" hidden="false" customHeight="false" outlineLevel="0" collapsed="false">
      <c r="A228" s="1" t="s">
        <v>333</v>
      </c>
      <c r="B228" s="3" t="s">
        <v>7</v>
      </c>
      <c r="D228" s="3" t="s">
        <v>7</v>
      </c>
      <c r="F228" s="3" t="n">
        <v>305</v>
      </c>
      <c r="G228" s="4" t="n">
        <f aca="false">F228/3-1</f>
        <v>100.666666666667</v>
      </c>
      <c r="H228" s="0" t="s">
        <v>8</v>
      </c>
    </row>
    <row r="229" customFormat="false" ht="12.75" hidden="false" customHeight="false" outlineLevel="0" collapsed="false">
      <c r="A229" s="1" t="s">
        <v>334</v>
      </c>
      <c r="B229" s="11" t="s">
        <v>7</v>
      </c>
      <c r="D229" s="11" t="s">
        <v>7</v>
      </c>
      <c r="F229" s="3" t="n">
        <v>513</v>
      </c>
      <c r="G229" s="4" t="n">
        <f aca="false">F229/3-1</f>
        <v>170</v>
      </c>
      <c r="H229" s="0" t="s">
        <v>335</v>
      </c>
    </row>
    <row r="230" customFormat="false" ht="12.75" hidden="false" customHeight="false" outlineLevel="0" collapsed="false">
      <c r="A230" s="1" t="s">
        <v>336</v>
      </c>
      <c r="B230" s="11" t="s">
        <v>7</v>
      </c>
      <c r="D230" s="11" t="s">
        <v>7</v>
      </c>
      <c r="E230" s="3" t="s">
        <v>337</v>
      </c>
      <c r="F230" s="3" t="n">
        <v>429</v>
      </c>
      <c r="G230" s="4" t="n">
        <f aca="false">F230/3-1</f>
        <v>142</v>
      </c>
      <c r="H230" s="0" t="s">
        <v>8</v>
      </c>
    </row>
    <row r="231" customFormat="false" ht="12.75" hidden="false" customHeight="false" outlineLevel="0" collapsed="false">
      <c r="A231" s="1" t="s">
        <v>338</v>
      </c>
      <c r="B231" s="11" t="s">
        <v>7</v>
      </c>
      <c r="C231" s="2" t="s">
        <v>339</v>
      </c>
      <c r="D231" s="11" t="s">
        <v>7</v>
      </c>
      <c r="F231" s="3" t="n">
        <v>702</v>
      </c>
      <c r="G231" s="4" t="n">
        <f aca="false">F231/3-1</f>
        <v>233</v>
      </c>
      <c r="H231" s="0" t="s">
        <v>8</v>
      </c>
    </row>
    <row r="232" customFormat="false" ht="12.75" hidden="false" customHeight="false" outlineLevel="0" collapsed="false">
      <c r="A232" s="1" t="s">
        <v>340</v>
      </c>
      <c r="B232" s="11" t="s">
        <v>7</v>
      </c>
      <c r="D232" s="11" t="s">
        <v>7</v>
      </c>
      <c r="F232" s="3" t="n">
        <v>2427</v>
      </c>
      <c r="G232" s="4" t="n">
        <f aca="false">F232/3-1</f>
        <v>808</v>
      </c>
      <c r="H232" s="0" t="s">
        <v>8</v>
      </c>
    </row>
    <row r="233" customFormat="false" ht="12.75" hidden="false" customHeight="false" outlineLevel="0" collapsed="false">
      <c r="A233" s="1" t="s">
        <v>341</v>
      </c>
      <c r="B233" s="3" t="s">
        <v>15</v>
      </c>
      <c r="D233" s="3" t="s">
        <v>7</v>
      </c>
      <c r="F233" s="3" t="n">
        <f aca="false">(G233+1)*3</f>
        <v>168</v>
      </c>
      <c r="G233" s="4" t="n">
        <v>55</v>
      </c>
      <c r="H233" s="0" t="s">
        <v>8</v>
      </c>
    </row>
    <row r="234" customFormat="false" ht="12.75" hidden="false" customHeight="false" outlineLevel="0" collapsed="false">
      <c r="A234" s="1" t="s">
        <v>342</v>
      </c>
      <c r="B234" s="3" t="s">
        <v>15</v>
      </c>
      <c r="D234" s="3" t="s">
        <v>7</v>
      </c>
      <c r="F234" s="3" t="n">
        <f aca="false">(G234+1)*3</f>
        <v>3234</v>
      </c>
      <c r="G234" s="4" t="n">
        <v>1077</v>
      </c>
      <c r="H234" s="0" t="s">
        <v>8</v>
      </c>
    </row>
    <row r="235" customFormat="false" ht="12.75" hidden="false" customHeight="false" outlineLevel="0" collapsed="false">
      <c r="A235" s="1" t="s">
        <v>343</v>
      </c>
      <c r="B235" s="3" t="s">
        <v>7</v>
      </c>
      <c r="D235" s="3" t="s">
        <v>7</v>
      </c>
      <c r="F235" s="3" t="n">
        <v>693</v>
      </c>
      <c r="G235" s="4" t="n">
        <f aca="false">F235/3-1</f>
        <v>230</v>
      </c>
      <c r="H235" s="0" t="s">
        <v>8</v>
      </c>
    </row>
    <row r="236" customFormat="false" ht="12.75" hidden="false" customHeight="false" outlineLevel="0" collapsed="false">
      <c r="A236" s="1" t="s">
        <v>344</v>
      </c>
      <c r="B236" s="3" t="s">
        <v>15</v>
      </c>
      <c r="D236" s="3" t="s">
        <v>7</v>
      </c>
      <c r="F236" s="3" t="n">
        <f aca="false">(G236+1)*3</f>
        <v>213</v>
      </c>
      <c r="G236" s="4" t="n">
        <v>70</v>
      </c>
      <c r="H236" s="0" t="s">
        <v>8</v>
      </c>
    </row>
    <row r="237" customFormat="false" ht="12.75" hidden="false" customHeight="false" outlineLevel="0" collapsed="false">
      <c r="A237" s="1" t="s">
        <v>345</v>
      </c>
      <c r="B237" s="3" t="s">
        <v>15</v>
      </c>
      <c r="D237" s="3" t="s">
        <v>7</v>
      </c>
      <c r="F237" s="3" t="n">
        <f aca="false">(G237+1)*3</f>
        <v>1044</v>
      </c>
      <c r="G237" s="4" t="n">
        <v>347</v>
      </c>
      <c r="H237" s="0" t="s">
        <v>346</v>
      </c>
    </row>
    <row r="238" customFormat="false" ht="12.75" hidden="false" customHeight="false" outlineLevel="0" collapsed="false">
      <c r="A238" s="1" t="s">
        <v>347</v>
      </c>
      <c r="B238" s="3" t="s">
        <v>7</v>
      </c>
      <c r="D238" s="3" t="s">
        <v>7</v>
      </c>
      <c r="F238" s="3" t="n">
        <v>3579</v>
      </c>
      <c r="G238" s="4" t="n">
        <f aca="false">F238/3-1</f>
        <v>1192</v>
      </c>
      <c r="H238" s="0" t="s">
        <v>8</v>
      </c>
    </row>
    <row r="239" customFormat="false" ht="12.75" hidden="false" customHeight="false" outlineLevel="0" collapsed="false">
      <c r="A239" s="1" t="s">
        <v>348</v>
      </c>
      <c r="B239" s="11" t="s">
        <v>7</v>
      </c>
      <c r="D239" s="11" t="s">
        <v>7</v>
      </c>
      <c r="F239" s="3" t="n">
        <v>1209</v>
      </c>
      <c r="G239" s="4" t="n">
        <f aca="false">F239/3-1</f>
        <v>402</v>
      </c>
      <c r="H239" s="0" t="s">
        <v>8</v>
      </c>
    </row>
    <row r="240" customFormat="false" ht="12.75" hidden="false" customHeight="false" outlineLevel="0" collapsed="false">
      <c r="A240" s="1" t="s">
        <v>349</v>
      </c>
      <c r="B240" s="11" t="s">
        <v>7</v>
      </c>
      <c r="D240" s="11" t="s">
        <v>7</v>
      </c>
      <c r="F240" s="3" t="n">
        <v>1257</v>
      </c>
      <c r="G240" s="4" t="n">
        <f aca="false">F240/3-1</f>
        <v>418</v>
      </c>
      <c r="H240" s="0" t="s">
        <v>8</v>
      </c>
    </row>
    <row r="241" customFormat="false" ht="12.75" hidden="false" customHeight="false" outlineLevel="0" collapsed="false">
      <c r="A241" s="1" t="s">
        <v>350</v>
      </c>
      <c r="B241" s="11" t="s">
        <v>7</v>
      </c>
      <c r="D241" s="11" t="s">
        <v>7</v>
      </c>
      <c r="F241" s="3" t="n">
        <v>825</v>
      </c>
      <c r="G241" s="4" t="n">
        <f aca="false">F241/3-1</f>
        <v>274</v>
      </c>
      <c r="H241" s="0" t="s">
        <v>351</v>
      </c>
    </row>
    <row r="242" customFormat="false" ht="12.75" hidden="false" customHeight="false" outlineLevel="0" collapsed="false">
      <c r="A242" s="1" t="s">
        <v>352</v>
      </c>
      <c r="B242" s="11" t="s">
        <v>7</v>
      </c>
      <c r="D242" s="11" t="s">
        <v>7</v>
      </c>
      <c r="F242" s="3" t="n">
        <v>573</v>
      </c>
      <c r="G242" s="4" t="n">
        <f aca="false">F242/3-1</f>
        <v>190</v>
      </c>
      <c r="H242" s="0" t="s">
        <v>8</v>
      </c>
    </row>
    <row r="243" customFormat="false" ht="12.75" hidden="false" customHeight="false" outlineLevel="0" collapsed="false">
      <c r="A243" s="1" t="s">
        <v>353</v>
      </c>
      <c r="B243" s="11" t="s">
        <v>7</v>
      </c>
      <c r="D243" s="11" t="s">
        <v>7</v>
      </c>
      <c r="F243" s="3" t="n">
        <v>459</v>
      </c>
      <c r="G243" s="4" t="n">
        <f aca="false">F243/3-1</f>
        <v>152</v>
      </c>
      <c r="H243" s="0" t="s">
        <v>354</v>
      </c>
    </row>
    <row r="244" customFormat="false" ht="12.75" hidden="false" customHeight="false" outlineLevel="0" collapsed="false">
      <c r="A244" s="1" t="s">
        <v>355</v>
      </c>
      <c r="B244" s="11" t="s">
        <v>7</v>
      </c>
      <c r="C244" s="2" t="s">
        <v>356</v>
      </c>
      <c r="D244" s="11" t="s">
        <v>7</v>
      </c>
      <c r="F244" s="3" t="n">
        <v>522</v>
      </c>
      <c r="G244" s="4" t="n">
        <f aca="false">F244/3-1</f>
        <v>173</v>
      </c>
      <c r="H244" s="0" t="s">
        <v>357</v>
      </c>
    </row>
    <row r="245" customFormat="false" ht="12.75" hidden="false" customHeight="false" outlineLevel="0" collapsed="false">
      <c r="A245" s="1" t="s">
        <v>358</v>
      </c>
      <c r="B245" s="11" t="s">
        <v>7</v>
      </c>
      <c r="D245" s="11" t="s">
        <v>7</v>
      </c>
      <c r="E245" s="3" t="s">
        <v>359</v>
      </c>
      <c r="F245" s="3" t="n">
        <v>3195</v>
      </c>
      <c r="G245" s="4" t="n">
        <f aca="false">F245/3-1</f>
        <v>1064</v>
      </c>
      <c r="H245" s="0" t="s">
        <v>360</v>
      </c>
    </row>
    <row r="246" customFormat="false" ht="12.75" hidden="false" customHeight="false" outlineLevel="0" collapsed="false">
      <c r="A246" s="1" t="s">
        <v>361</v>
      </c>
      <c r="B246" s="11" t="s">
        <v>7</v>
      </c>
      <c r="D246" s="11" t="s">
        <v>7</v>
      </c>
      <c r="F246" s="3" t="n">
        <v>666</v>
      </c>
      <c r="G246" s="4" t="n">
        <f aca="false">F246/3-1</f>
        <v>221</v>
      </c>
      <c r="H246" s="0" t="s">
        <v>8</v>
      </c>
    </row>
    <row r="247" customFormat="false" ht="12.75" hidden="false" customHeight="false" outlineLevel="0" collapsed="false">
      <c r="A247" s="1" t="s">
        <v>362</v>
      </c>
      <c r="B247" s="11" t="s">
        <v>7</v>
      </c>
      <c r="D247" s="11" t="s">
        <v>7</v>
      </c>
      <c r="F247" s="3" t="n">
        <v>468</v>
      </c>
      <c r="G247" s="4" t="n">
        <f aca="false">F247/3-1</f>
        <v>155</v>
      </c>
      <c r="H247" s="0" t="s">
        <v>8</v>
      </c>
    </row>
    <row r="248" customFormat="false" ht="12.75" hidden="false" customHeight="false" outlineLevel="0" collapsed="false">
      <c r="A248" s="1" t="s">
        <v>363</v>
      </c>
      <c r="B248" s="11" t="s">
        <v>7</v>
      </c>
      <c r="D248" s="11" t="s">
        <v>7</v>
      </c>
      <c r="F248" s="3" t="n">
        <v>1302</v>
      </c>
      <c r="G248" s="4" t="n">
        <f aca="false">F248/3-1</f>
        <v>433</v>
      </c>
      <c r="H248" s="0" t="s">
        <v>364</v>
      </c>
    </row>
    <row r="249" customFormat="false" ht="12.75" hidden="false" customHeight="false" outlineLevel="0" collapsed="false">
      <c r="A249" s="1" t="s">
        <v>365</v>
      </c>
      <c r="B249" s="11" t="s">
        <v>7</v>
      </c>
      <c r="D249" s="11" t="s">
        <v>7</v>
      </c>
      <c r="F249" s="3" t="n">
        <v>1644</v>
      </c>
      <c r="G249" s="4" t="n">
        <f aca="false">F249/3-1</f>
        <v>547</v>
      </c>
      <c r="H249" s="0" t="s">
        <v>366</v>
      </c>
    </row>
    <row r="250" customFormat="false" ht="12.75" hidden="false" customHeight="false" outlineLevel="0" collapsed="false">
      <c r="A250" s="1" t="s">
        <v>367</v>
      </c>
      <c r="B250" s="11" t="s">
        <v>7</v>
      </c>
      <c r="D250" s="11" t="s">
        <v>7</v>
      </c>
      <c r="F250" s="3" t="n">
        <v>231</v>
      </c>
      <c r="G250" s="4" t="n">
        <f aca="false">F250/3-1</f>
        <v>76</v>
      </c>
      <c r="H250" s="0" t="s">
        <v>8</v>
      </c>
    </row>
    <row r="251" customFormat="false" ht="12.75" hidden="false" customHeight="false" outlineLevel="0" collapsed="false">
      <c r="A251" s="1" t="s">
        <v>368</v>
      </c>
      <c r="B251" s="3" t="s">
        <v>15</v>
      </c>
      <c r="D251" s="11" t="s">
        <v>7</v>
      </c>
      <c r="F251" s="3" t="n">
        <f aca="false">(G251+1)*3</f>
        <v>258</v>
      </c>
      <c r="G251" s="4" t="n">
        <v>85</v>
      </c>
      <c r="H251" s="0" t="s">
        <v>8</v>
      </c>
    </row>
    <row r="252" customFormat="false" ht="12.75" hidden="false" customHeight="false" outlineLevel="0" collapsed="false">
      <c r="A252" s="1" t="s">
        <v>369</v>
      </c>
      <c r="B252" s="3" t="s">
        <v>15</v>
      </c>
      <c r="D252" s="3" t="s">
        <v>7</v>
      </c>
      <c r="F252" s="3" t="n">
        <f aca="false">(G252+1)*3</f>
        <v>273</v>
      </c>
      <c r="G252" s="4" t="n">
        <v>90</v>
      </c>
      <c r="H252" s="0" t="s">
        <v>8</v>
      </c>
    </row>
    <row r="253" customFormat="false" ht="12.75" hidden="false" customHeight="false" outlineLevel="0" collapsed="false">
      <c r="A253" s="1" t="s">
        <v>370</v>
      </c>
      <c r="B253" s="3" t="s">
        <v>15</v>
      </c>
      <c r="D253" s="3" t="s">
        <v>7</v>
      </c>
      <c r="F253" s="3" t="n">
        <f aca="false">(G253+1)*3</f>
        <v>180</v>
      </c>
      <c r="G253" s="4" t="n">
        <v>59</v>
      </c>
      <c r="H253" s="0" t="s">
        <v>8</v>
      </c>
    </row>
    <row r="254" customFormat="false" ht="12.75" hidden="false" customHeight="false" outlineLevel="0" collapsed="false">
      <c r="A254" s="1" t="s">
        <v>371</v>
      </c>
      <c r="B254" s="3" t="s">
        <v>15</v>
      </c>
      <c r="D254" s="11" t="s">
        <v>7</v>
      </c>
      <c r="F254" s="3" t="n">
        <f aca="false">(G254+1)*3</f>
        <v>849</v>
      </c>
      <c r="G254" s="4" t="n">
        <v>282</v>
      </c>
      <c r="H254" s="0" t="s">
        <v>8</v>
      </c>
    </row>
    <row r="255" customFormat="false" ht="12.75" hidden="false" customHeight="false" outlineLevel="0" collapsed="false">
      <c r="A255" s="1" t="s">
        <v>372</v>
      </c>
      <c r="B255" s="3" t="s">
        <v>7</v>
      </c>
      <c r="D255" s="11" t="s">
        <v>7</v>
      </c>
      <c r="F255" s="3" t="n">
        <v>933</v>
      </c>
      <c r="G255" s="4" t="n">
        <f aca="false">F255/3-1</f>
        <v>310</v>
      </c>
      <c r="H255" s="0" t="s">
        <v>8</v>
      </c>
    </row>
    <row r="256" customFormat="false" ht="12.75" hidden="false" customHeight="false" outlineLevel="0" collapsed="false">
      <c r="A256" s="1" t="s">
        <v>373</v>
      </c>
      <c r="B256" s="3" t="s">
        <v>7</v>
      </c>
      <c r="D256" s="11" t="s">
        <v>7</v>
      </c>
      <c r="E256" s="3" t="s">
        <v>374</v>
      </c>
      <c r="F256" s="3" t="n">
        <v>1608</v>
      </c>
      <c r="G256" s="4" t="n">
        <f aca="false">F256/3-1</f>
        <v>535</v>
      </c>
      <c r="H256" s="0" t="s">
        <v>8</v>
      </c>
    </row>
    <row r="257" customFormat="false" ht="12.75" hidden="false" customHeight="false" outlineLevel="0" collapsed="false">
      <c r="A257" s="1" t="s">
        <v>375</v>
      </c>
      <c r="B257" s="3" t="s">
        <v>15</v>
      </c>
      <c r="D257" s="11" t="s">
        <v>7</v>
      </c>
      <c r="E257" s="2"/>
      <c r="F257" s="3" t="n">
        <f aca="false">(G257+1)*3</f>
        <v>273</v>
      </c>
      <c r="G257" s="4" t="n">
        <v>90</v>
      </c>
      <c r="H257" s="0" t="s">
        <v>8</v>
      </c>
    </row>
    <row r="258" customFormat="false" ht="12.75" hidden="false" customHeight="false" outlineLevel="0" collapsed="false">
      <c r="A258" s="1" t="s">
        <v>376</v>
      </c>
      <c r="B258" s="3" t="s">
        <v>15</v>
      </c>
      <c r="D258" s="11" t="s">
        <v>7</v>
      </c>
      <c r="F258" s="3" t="n">
        <f aca="false">(G258+1)*3</f>
        <v>609</v>
      </c>
      <c r="G258" s="4" t="n">
        <v>202</v>
      </c>
      <c r="H258" s="0" t="s">
        <v>8</v>
      </c>
    </row>
    <row r="259" customFormat="false" ht="12.75" hidden="false" customHeight="false" outlineLevel="0" collapsed="false">
      <c r="A259" s="1" t="s">
        <v>377</v>
      </c>
      <c r="B259" s="3" t="s">
        <v>15</v>
      </c>
      <c r="D259" s="11" t="s">
        <v>7</v>
      </c>
      <c r="F259" s="3" t="n">
        <f aca="false">(G259+1)*3</f>
        <v>480</v>
      </c>
      <c r="G259" s="4" t="n">
        <v>159</v>
      </c>
      <c r="H259" s="0" t="s">
        <v>8</v>
      </c>
    </row>
    <row r="260" customFormat="false" ht="12.75" hidden="false" customHeight="false" outlineLevel="0" collapsed="false">
      <c r="A260" s="1" t="s">
        <v>378</v>
      </c>
      <c r="B260" s="3" t="s">
        <v>15</v>
      </c>
      <c r="D260" s="3" t="s">
        <v>7</v>
      </c>
      <c r="F260" s="3" t="n">
        <f aca="false">(G260+1)*3</f>
        <v>585</v>
      </c>
      <c r="G260" s="4" t="n">
        <v>194</v>
      </c>
      <c r="H260" s="0" t="s">
        <v>8</v>
      </c>
    </row>
    <row r="261" customFormat="false" ht="12.75" hidden="false" customHeight="false" outlineLevel="0" collapsed="false">
      <c r="A261" s="1" t="s">
        <v>379</v>
      </c>
      <c r="B261" s="3" t="s">
        <v>15</v>
      </c>
      <c r="D261" s="3" t="s">
        <v>7</v>
      </c>
      <c r="F261" s="3" t="n">
        <f aca="false">(G261+1)*3</f>
        <v>1302</v>
      </c>
      <c r="G261" s="4" t="n">
        <v>433</v>
      </c>
      <c r="H261" s="0" t="s">
        <v>380</v>
      </c>
    </row>
    <row r="262" customFormat="false" ht="12.75" hidden="false" customHeight="false" outlineLevel="0" collapsed="false">
      <c r="A262" s="1" t="s">
        <v>381</v>
      </c>
      <c r="B262" s="10" t="s">
        <v>7</v>
      </c>
      <c r="D262" s="3" t="s">
        <v>15</v>
      </c>
      <c r="F262" s="3" t="n">
        <v>663</v>
      </c>
      <c r="G262" s="4" t="n">
        <f aca="false">F262/3-1</f>
        <v>220</v>
      </c>
      <c r="H262" s="0" t="s">
        <v>380</v>
      </c>
    </row>
    <row r="263" customFormat="false" ht="12.75" hidden="false" customHeight="false" outlineLevel="0" collapsed="false">
      <c r="A263" s="1" t="s">
        <v>382</v>
      </c>
      <c r="B263" s="10" t="s">
        <v>7</v>
      </c>
      <c r="D263" s="3" t="s">
        <v>7</v>
      </c>
      <c r="F263" s="3" t="n">
        <v>342</v>
      </c>
      <c r="G263" s="4" t="n">
        <f aca="false">F263/3-1</f>
        <v>113</v>
      </c>
      <c r="H263" s="0" t="s">
        <v>8</v>
      </c>
    </row>
    <row r="264" customFormat="false" ht="12.75" hidden="false" customHeight="false" outlineLevel="0" collapsed="false">
      <c r="A264" s="1" t="s">
        <v>383</v>
      </c>
      <c r="B264" s="10" t="s">
        <v>7</v>
      </c>
      <c r="D264" s="3" t="s">
        <v>7</v>
      </c>
      <c r="F264" s="3" t="n">
        <v>396</v>
      </c>
      <c r="G264" s="4" t="n">
        <f aca="false">F264/3-1</f>
        <v>131</v>
      </c>
      <c r="H264" s="0" t="s">
        <v>8</v>
      </c>
    </row>
    <row r="265" customFormat="false" ht="12.75" hidden="false" customHeight="false" outlineLevel="0" collapsed="false">
      <c r="A265" s="1" t="s">
        <v>384</v>
      </c>
      <c r="B265" s="10" t="s">
        <v>7</v>
      </c>
      <c r="C265" s="2" t="s">
        <v>385</v>
      </c>
      <c r="D265" s="3" t="s">
        <v>15</v>
      </c>
      <c r="F265" s="3" t="n">
        <v>213</v>
      </c>
      <c r="G265" s="4" t="n">
        <f aca="false">F265/3-1</f>
        <v>70</v>
      </c>
      <c r="H265" s="0" t="s">
        <v>8</v>
      </c>
    </row>
    <row r="266" customFormat="false" ht="12.75" hidden="false" customHeight="false" outlineLevel="0" collapsed="false">
      <c r="A266" s="1" t="s">
        <v>386</v>
      </c>
      <c r="B266" s="10" t="s">
        <v>7</v>
      </c>
      <c r="D266" s="3" t="s">
        <v>7</v>
      </c>
      <c r="F266" s="3" t="n">
        <v>1902</v>
      </c>
      <c r="G266" s="4" t="n">
        <f aca="false">F266/3-1</f>
        <v>633</v>
      </c>
      <c r="H266" s="0" t="s">
        <v>8</v>
      </c>
    </row>
    <row r="267" customFormat="false" ht="12.75" hidden="false" customHeight="false" outlineLevel="0" collapsed="false">
      <c r="A267" s="1" t="s">
        <v>387</v>
      </c>
      <c r="B267" s="10" t="s">
        <v>7</v>
      </c>
      <c r="D267" s="3" t="s">
        <v>7</v>
      </c>
      <c r="F267" s="3" t="n">
        <v>2238</v>
      </c>
      <c r="G267" s="4" t="n">
        <f aca="false">F267/3-1</f>
        <v>745</v>
      </c>
      <c r="H267" s="0" t="s">
        <v>8</v>
      </c>
    </row>
    <row r="268" customFormat="false" ht="12.75" hidden="false" customHeight="false" outlineLevel="0" collapsed="false">
      <c r="A268" s="1" t="s">
        <v>388</v>
      </c>
      <c r="B268" s="3" t="s">
        <v>15</v>
      </c>
      <c r="C268" s="2" t="s">
        <v>389</v>
      </c>
      <c r="D268" s="3" t="s">
        <v>7</v>
      </c>
      <c r="E268" s="3" t="s">
        <v>390</v>
      </c>
      <c r="F268" s="3" t="n">
        <f aca="false">(G268+1)*3</f>
        <v>246</v>
      </c>
      <c r="G268" s="4" t="n">
        <v>81</v>
      </c>
      <c r="H268" s="0" t="s">
        <v>8</v>
      </c>
    </row>
    <row r="269" customFormat="false" ht="12.75" hidden="false" customHeight="false" outlineLevel="0" collapsed="false">
      <c r="A269" s="1" t="s">
        <v>391</v>
      </c>
      <c r="B269" s="3" t="s">
        <v>15</v>
      </c>
      <c r="D269" s="3" t="s">
        <v>7</v>
      </c>
      <c r="F269" s="3" t="n">
        <f aca="false">(G269+1)*3</f>
        <v>786</v>
      </c>
      <c r="G269" s="4" t="n">
        <v>261</v>
      </c>
      <c r="H269" s="0" t="s">
        <v>8</v>
      </c>
    </row>
    <row r="270" customFormat="false" ht="12.75" hidden="false" customHeight="false" outlineLevel="0" collapsed="false">
      <c r="A270" s="1" t="s">
        <v>392</v>
      </c>
      <c r="B270" s="3" t="s">
        <v>7</v>
      </c>
      <c r="D270" s="3" t="s">
        <v>15</v>
      </c>
      <c r="F270" s="3" t="n">
        <v>358</v>
      </c>
      <c r="G270" s="4" t="n">
        <f aca="false">F270/3-1</f>
        <v>118.333333333333</v>
      </c>
      <c r="H270" s="0" t="s">
        <v>393</v>
      </c>
    </row>
    <row r="271" customFormat="false" ht="12.75" hidden="false" customHeight="false" outlineLevel="0" collapsed="false">
      <c r="A271" s="1" t="s">
        <v>394</v>
      </c>
      <c r="B271" s="3" t="s">
        <v>7</v>
      </c>
      <c r="D271" s="3" t="s">
        <v>15</v>
      </c>
      <c r="F271" s="3" t="n">
        <v>579</v>
      </c>
      <c r="G271" s="4" t="n">
        <f aca="false">F271/3-1</f>
        <v>192</v>
      </c>
      <c r="H271" s="0" t="s">
        <v>395</v>
      </c>
    </row>
    <row r="272" customFormat="false" ht="12.75" hidden="false" customHeight="false" outlineLevel="0" collapsed="false">
      <c r="A272" s="1" t="s">
        <v>396</v>
      </c>
      <c r="B272" s="3" t="s">
        <v>15</v>
      </c>
      <c r="D272" s="3" t="s">
        <v>7</v>
      </c>
      <c r="F272" s="3" t="n">
        <f aca="false">(G272+1)*3</f>
        <v>945</v>
      </c>
      <c r="G272" s="4" t="n">
        <v>314</v>
      </c>
      <c r="H272" s="0" t="s">
        <v>8</v>
      </c>
    </row>
    <row r="273" customFormat="false" ht="12.75" hidden="false" customHeight="false" outlineLevel="0" collapsed="false">
      <c r="A273" s="1" t="s">
        <v>397</v>
      </c>
      <c r="B273" s="3" t="s">
        <v>7</v>
      </c>
      <c r="D273" s="3" t="s">
        <v>15</v>
      </c>
      <c r="F273" s="3" t="n">
        <v>519</v>
      </c>
      <c r="G273" s="4" t="n">
        <f aca="false">F273/3-1</f>
        <v>172</v>
      </c>
      <c r="H273" s="0" t="s">
        <v>398</v>
      </c>
    </row>
    <row r="274" customFormat="false" ht="12.75" hidden="false" customHeight="false" outlineLevel="0" collapsed="false">
      <c r="A274" s="1" t="s">
        <v>399</v>
      </c>
      <c r="B274" s="3" t="s">
        <v>7</v>
      </c>
      <c r="D274" s="3" t="s">
        <v>15</v>
      </c>
      <c r="F274" s="3" t="n">
        <v>300</v>
      </c>
      <c r="G274" s="4" t="n">
        <f aca="false">F274/3-1</f>
        <v>99</v>
      </c>
      <c r="H274" s="0" t="s">
        <v>400</v>
      </c>
    </row>
    <row r="275" customFormat="false" ht="12.75" hidden="false" customHeight="false" outlineLevel="0" collapsed="false">
      <c r="A275" s="1" t="s">
        <v>401</v>
      </c>
      <c r="B275" s="3" t="s">
        <v>7</v>
      </c>
      <c r="D275" s="3" t="s">
        <v>15</v>
      </c>
      <c r="F275" s="3" t="n">
        <v>498</v>
      </c>
      <c r="G275" s="4" t="n">
        <f aca="false">F275/3-1</f>
        <v>165</v>
      </c>
      <c r="H275" s="0" t="s">
        <v>8</v>
      </c>
    </row>
    <row r="276" customFormat="false" ht="12.75" hidden="false" customHeight="false" outlineLevel="0" collapsed="false">
      <c r="A276" s="1" t="s">
        <v>402</v>
      </c>
      <c r="B276" s="3" t="s">
        <v>7</v>
      </c>
      <c r="D276" s="3" t="s">
        <v>7</v>
      </c>
      <c r="F276" s="3" t="n">
        <v>796</v>
      </c>
      <c r="G276" s="4" t="n">
        <f aca="false">F276/3-1</f>
        <v>264.333333333333</v>
      </c>
      <c r="H276" s="0" t="s">
        <v>8</v>
      </c>
    </row>
    <row r="277" customFormat="false" ht="12.75" hidden="false" customHeight="false" outlineLevel="0" collapsed="false">
      <c r="A277" s="1" t="s">
        <v>403</v>
      </c>
      <c r="B277" s="3" t="s">
        <v>15</v>
      </c>
      <c r="D277" s="3" t="s">
        <v>7</v>
      </c>
      <c r="F277" s="3" t="n">
        <f aca="false">(G277+1)*3</f>
        <v>171</v>
      </c>
      <c r="G277" s="4" t="n">
        <v>56</v>
      </c>
      <c r="H277" s="0" t="s">
        <v>8</v>
      </c>
    </row>
    <row r="278" customFormat="false" ht="12.75" hidden="false" customHeight="false" outlineLevel="0" collapsed="false">
      <c r="A278" s="1" t="s">
        <v>404</v>
      </c>
      <c r="B278" s="10" t="s">
        <v>7</v>
      </c>
      <c r="D278" s="11" t="s">
        <v>7</v>
      </c>
      <c r="F278" s="3" t="n">
        <v>726</v>
      </c>
      <c r="G278" s="4" t="n">
        <f aca="false">F278/3-1</f>
        <v>241</v>
      </c>
      <c r="H278" s="0" t="s">
        <v>8</v>
      </c>
    </row>
    <row r="279" customFormat="false" ht="12.75" hidden="false" customHeight="false" outlineLevel="0" collapsed="false">
      <c r="A279" s="1" t="s">
        <v>405</v>
      </c>
      <c r="B279" s="10" t="s">
        <v>7</v>
      </c>
      <c r="D279" s="11" t="s">
        <v>7</v>
      </c>
      <c r="F279" s="3" t="n">
        <v>969</v>
      </c>
      <c r="G279" s="4" t="n">
        <f aca="false">F279/3-1</f>
        <v>322</v>
      </c>
      <c r="H279" s="0" t="s">
        <v>406</v>
      </c>
    </row>
    <row r="280" customFormat="false" ht="12.75" hidden="false" customHeight="false" outlineLevel="0" collapsed="false">
      <c r="A280" s="1" t="s">
        <v>407</v>
      </c>
      <c r="B280" s="10" t="s">
        <v>7</v>
      </c>
      <c r="C280" s="2" t="s">
        <v>408</v>
      </c>
      <c r="D280" s="11" t="s">
        <v>7</v>
      </c>
      <c r="E280" s="3" t="s">
        <v>409</v>
      </c>
      <c r="F280" s="3" t="n">
        <v>321</v>
      </c>
      <c r="G280" s="4" t="n">
        <f aca="false">F280/3-1</f>
        <v>106</v>
      </c>
      <c r="H280" s="0" t="s">
        <v>8</v>
      </c>
    </row>
    <row r="281" customFormat="false" ht="12.75" hidden="false" customHeight="false" outlineLevel="0" collapsed="false">
      <c r="A281" s="1" t="s">
        <v>410</v>
      </c>
      <c r="B281" s="10" t="s">
        <v>7</v>
      </c>
      <c r="D281" s="11" t="s">
        <v>7</v>
      </c>
      <c r="F281" s="3" t="n">
        <v>882</v>
      </c>
      <c r="G281" s="4" t="n">
        <f aca="false">F281/3-1</f>
        <v>293</v>
      </c>
      <c r="H281" s="0" t="s">
        <v>8</v>
      </c>
    </row>
    <row r="282" customFormat="false" ht="12.75" hidden="false" customHeight="false" outlineLevel="0" collapsed="false">
      <c r="A282" s="1" t="s">
        <v>411</v>
      </c>
      <c r="B282" s="10" t="s">
        <v>7</v>
      </c>
      <c r="D282" s="11" t="s">
        <v>7</v>
      </c>
      <c r="F282" s="3" t="n">
        <v>213</v>
      </c>
      <c r="G282" s="4" t="n">
        <f aca="false">F282/3-1</f>
        <v>70</v>
      </c>
      <c r="H282" s="0" t="s">
        <v>8</v>
      </c>
    </row>
    <row r="283" customFormat="false" ht="12.75" hidden="false" customHeight="false" outlineLevel="0" collapsed="false">
      <c r="A283" s="1" t="s">
        <v>412</v>
      </c>
      <c r="B283" s="10" t="s">
        <v>7</v>
      </c>
      <c r="D283" s="11" t="s">
        <v>7</v>
      </c>
      <c r="F283" s="3" t="n">
        <v>267</v>
      </c>
      <c r="G283" s="4" t="n">
        <f aca="false">F283/3-1</f>
        <v>88</v>
      </c>
      <c r="H283" s="0" t="s">
        <v>275</v>
      </c>
    </row>
    <row r="284" customFormat="false" ht="12.75" hidden="false" customHeight="false" outlineLevel="0" collapsed="false">
      <c r="A284" s="1" t="s">
        <v>413</v>
      </c>
      <c r="B284" s="3" t="s">
        <v>7</v>
      </c>
      <c r="D284" s="3" t="s">
        <v>7</v>
      </c>
      <c r="F284" s="3" t="n">
        <v>555</v>
      </c>
      <c r="G284" s="4" t="n">
        <f aca="false">F284/3-1</f>
        <v>184</v>
      </c>
      <c r="H284" s="0" t="s">
        <v>8</v>
      </c>
    </row>
    <row r="285" customFormat="false" ht="12.75" hidden="false" customHeight="false" outlineLevel="0" collapsed="false">
      <c r="A285" s="1" t="s">
        <v>414</v>
      </c>
      <c r="B285" s="3" t="s">
        <v>7</v>
      </c>
      <c r="D285" s="3" t="s">
        <v>15</v>
      </c>
      <c r="F285" s="3" t="n">
        <v>528</v>
      </c>
      <c r="G285" s="4" t="n">
        <f aca="false">F285/3-1</f>
        <v>175</v>
      </c>
      <c r="H285" s="0" t="s">
        <v>8</v>
      </c>
    </row>
    <row r="286" customFormat="false" ht="12.75" hidden="false" customHeight="false" outlineLevel="0" collapsed="false">
      <c r="A286" s="1" t="s">
        <v>415</v>
      </c>
      <c r="B286" s="3" t="s">
        <v>7</v>
      </c>
      <c r="D286" s="3" t="s">
        <v>15</v>
      </c>
      <c r="F286" s="3" t="n">
        <v>279</v>
      </c>
      <c r="G286" s="4" t="n">
        <f aca="false">F286/3-1</f>
        <v>92</v>
      </c>
      <c r="H286" s="0" t="s">
        <v>8</v>
      </c>
    </row>
    <row r="287" customFormat="false" ht="12.75" hidden="false" customHeight="false" outlineLevel="0" collapsed="false">
      <c r="A287" s="1" t="s">
        <v>416</v>
      </c>
      <c r="B287" s="10" t="s">
        <v>7</v>
      </c>
      <c r="D287" s="3" t="s">
        <v>7</v>
      </c>
      <c r="F287" s="3" t="n">
        <v>237</v>
      </c>
      <c r="G287" s="4" t="n">
        <f aca="false">F287/3-1</f>
        <v>78</v>
      </c>
      <c r="H287" s="0" t="s">
        <v>8</v>
      </c>
    </row>
    <row r="288" customFormat="false" ht="12.75" hidden="false" customHeight="false" outlineLevel="0" collapsed="false">
      <c r="A288" s="1" t="s">
        <v>417</v>
      </c>
      <c r="B288" s="10" t="s">
        <v>7</v>
      </c>
      <c r="D288" s="3" t="s">
        <v>15</v>
      </c>
      <c r="F288" s="3" t="n">
        <v>630</v>
      </c>
      <c r="G288" s="4" t="n">
        <f aca="false">F288/3-1</f>
        <v>209</v>
      </c>
      <c r="H288" s="0" t="s">
        <v>418</v>
      </c>
    </row>
    <row r="289" customFormat="false" ht="12.75" hidden="false" customHeight="false" outlineLevel="0" collapsed="false">
      <c r="A289" s="1" t="s">
        <v>419</v>
      </c>
      <c r="B289" s="10" t="s">
        <v>7</v>
      </c>
      <c r="C289" s="2" t="s">
        <v>420</v>
      </c>
      <c r="D289" s="11" t="s">
        <v>7</v>
      </c>
      <c r="F289" s="3" t="n">
        <v>194</v>
      </c>
      <c r="G289" s="4" t="n">
        <f aca="false">F289/3-1</f>
        <v>63.6666666666667</v>
      </c>
      <c r="H289" s="0" t="s">
        <v>8</v>
      </c>
    </row>
    <row r="290" customFormat="false" ht="12.75" hidden="false" customHeight="false" outlineLevel="0" collapsed="false">
      <c r="A290" s="1" t="s">
        <v>421</v>
      </c>
      <c r="B290" s="10" t="s">
        <v>7</v>
      </c>
      <c r="D290" s="11" t="s">
        <v>7</v>
      </c>
      <c r="E290" s="3" t="s">
        <v>422</v>
      </c>
      <c r="F290" s="3" t="n">
        <v>1254</v>
      </c>
      <c r="G290" s="4" t="n">
        <f aca="false">F290/3-1</f>
        <v>417</v>
      </c>
      <c r="H290" s="0" t="s">
        <v>8</v>
      </c>
    </row>
    <row r="291" customFormat="false" ht="12.75" hidden="false" customHeight="false" outlineLevel="0" collapsed="false">
      <c r="A291" s="1" t="s">
        <v>423</v>
      </c>
      <c r="B291" s="10" t="s">
        <v>7</v>
      </c>
      <c r="D291" s="11" t="s">
        <v>7</v>
      </c>
      <c r="F291" s="3" t="n">
        <v>1701</v>
      </c>
      <c r="G291" s="4" t="n">
        <f aca="false">F291/3-1</f>
        <v>566</v>
      </c>
      <c r="H291" s="0" t="s">
        <v>424</v>
      </c>
    </row>
    <row r="292" customFormat="false" ht="12.75" hidden="false" customHeight="false" outlineLevel="0" collapsed="false">
      <c r="A292" s="1" t="s">
        <v>425</v>
      </c>
      <c r="B292" s="3" t="s">
        <v>7</v>
      </c>
      <c r="D292" s="3" t="s">
        <v>15</v>
      </c>
      <c r="F292" s="3" t="n">
        <v>580</v>
      </c>
      <c r="G292" s="4" t="n">
        <f aca="false">F292/3-1</f>
        <v>192.333333333333</v>
      </c>
      <c r="H292" s="0" t="s">
        <v>426</v>
      </c>
    </row>
    <row r="293" customFormat="false" ht="12.75" hidden="false" customHeight="false" outlineLevel="0" collapsed="false">
      <c r="A293" s="1" t="s">
        <v>427</v>
      </c>
      <c r="B293" s="3" t="s">
        <v>15</v>
      </c>
      <c r="D293" s="3" t="s">
        <v>7</v>
      </c>
      <c r="F293" s="3" t="n">
        <f aca="false">(G293+1)*3</f>
        <v>4521</v>
      </c>
      <c r="G293" s="4" t="n">
        <v>1506</v>
      </c>
      <c r="H293" s="0" t="s">
        <v>8</v>
      </c>
    </row>
    <row r="294" customFormat="false" ht="12.75" hidden="false" customHeight="false" outlineLevel="0" collapsed="false">
      <c r="A294" s="1" t="s">
        <v>428</v>
      </c>
      <c r="B294" s="3" t="s">
        <v>7</v>
      </c>
      <c r="D294" s="11" t="s">
        <v>7</v>
      </c>
      <c r="F294" s="3" t="n">
        <v>1080</v>
      </c>
      <c r="G294" s="4" t="n">
        <f aca="false">F294/3-1</f>
        <v>359</v>
      </c>
      <c r="H294" s="0" t="s">
        <v>429</v>
      </c>
    </row>
    <row r="295" customFormat="false" ht="12.75" hidden="false" customHeight="false" outlineLevel="0" collapsed="false">
      <c r="A295" s="1" t="s">
        <v>430</v>
      </c>
      <c r="B295" s="3" t="s">
        <v>7</v>
      </c>
      <c r="D295" s="11" t="s">
        <v>7</v>
      </c>
      <c r="E295" s="3" t="s">
        <v>431</v>
      </c>
      <c r="F295" s="3" t="n">
        <v>948</v>
      </c>
      <c r="G295" s="4" t="n">
        <f aca="false">F295/3-1</f>
        <v>315</v>
      </c>
      <c r="H295" s="0" t="s">
        <v>432</v>
      </c>
    </row>
    <row r="296" customFormat="false" ht="12.75" hidden="false" customHeight="false" outlineLevel="0" collapsed="false">
      <c r="A296" s="1" t="s">
        <v>433</v>
      </c>
      <c r="B296" s="3" t="s">
        <v>15</v>
      </c>
      <c r="D296" s="11" t="s">
        <v>7</v>
      </c>
      <c r="F296" s="3" t="n">
        <f aca="false">(G296+1)*3</f>
        <v>1008</v>
      </c>
      <c r="G296" s="4" t="n">
        <v>335</v>
      </c>
      <c r="H296" s="0" t="s">
        <v>434</v>
      </c>
    </row>
    <row r="297" customFormat="false" ht="12.75" hidden="false" customHeight="false" outlineLevel="0" collapsed="false">
      <c r="A297" s="1" t="s">
        <v>435</v>
      </c>
      <c r="B297" s="3" t="s">
        <v>7</v>
      </c>
      <c r="D297" s="3" t="s">
        <v>7</v>
      </c>
      <c r="F297" s="3" t="n">
        <v>261</v>
      </c>
      <c r="G297" s="4" t="n">
        <f aca="false">F297/3-1</f>
        <v>86</v>
      </c>
      <c r="H297" s="0" t="s">
        <v>8</v>
      </c>
    </row>
    <row r="298" customFormat="false" ht="12.75" hidden="false" customHeight="false" outlineLevel="0" collapsed="false">
      <c r="A298" s="1" t="s">
        <v>436</v>
      </c>
      <c r="B298" s="10" t="s">
        <v>7</v>
      </c>
      <c r="D298" s="11" t="s">
        <v>7</v>
      </c>
      <c r="F298" s="3" t="n">
        <v>2679</v>
      </c>
      <c r="G298" s="4" t="n">
        <f aca="false">F298/3-1</f>
        <v>892</v>
      </c>
      <c r="H298" s="0" t="s">
        <v>8</v>
      </c>
    </row>
    <row r="299" customFormat="false" ht="12.75" hidden="false" customHeight="false" outlineLevel="0" collapsed="false">
      <c r="A299" s="1" t="s">
        <v>437</v>
      </c>
      <c r="B299" s="10" t="s">
        <v>7</v>
      </c>
      <c r="C299" s="2" t="s">
        <v>438</v>
      </c>
      <c r="D299" s="11" t="s">
        <v>7</v>
      </c>
      <c r="E299" s="3" t="s">
        <v>439</v>
      </c>
      <c r="F299" s="3" t="n">
        <v>1665</v>
      </c>
      <c r="G299" s="4" t="n">
        <f aca="false">F299/3-1</f>
        <v>554</v>
      </c>
      <c r="H299" s="0" t="s">
        <v>440</v>
      </c>
    </row>
    <row r="300" customFormat="false" ht="12.75" hidden="false" customHeight="false" outlineLevel="0" collapsed="false">
      <c r="A300" s="1" t="s">
        <v>441</v>
      </c>
      <c r="B300" s="10" t="s">
        <v>7</v>
      </c>
      <c r="D300" s="11" t="s">
        <v>7</v>
      </c>
      <c r="F300" s="3" t="n">
        <v>621</v>
      </c>
      <c r="G300" s="4" t="n">
        <f aca="false">F300/3-1</f>
        <v>206</v>
      </c>
      <c r="H300" s="0" t="s">
        <v>8</v>
      </c>
    </row>
    <row r="301" customFormat="false" ht="12.75" hidden="false" customHeight="false" outlineLevel="0" collapsed="false">
      <c r="A301" s="1" t="s">
        <v>442</v>
      </c>
      <c r="B301" s="10" t="s">
        <v>7</v>
      </c>
      <c r="D301" s="11" t="s">
        <v>7</v>
      </c>
      <c r="F301" s="3" t="n">
        <v>267</v>
      </c>
      <c r="G301" s="4" t="n">
        <f aca="false">F301/3-1</f>
        <v>88</v>
      </c>
      <c r="H301" s="0" t="s">
        <v>8</v>
      </c>
    </row>
    <row r="302" customFormat="false" ht="12.75" hidden="false" customHeight="false" outlineLevel="0" collapsed="false">
      <c r="A302" s="1" t="s">
        <v>443</v>
      </c>
      <c r="B302" s="3" t="s">
        <v>15</v>
      </c>
      <c r="D302" s="3" t="s">
        <v>7</v>
      </c>
      <c r="F302" s="3" t="n">
        <f aca="false">(G302+1)*3</f>
        <v>390</v>
      </c>
      <c r="G302" s="4" t="n">
        <v>129</v>
      </c>
      <c r="H302" s="0" t="s">
        <v>8</v>
      </c>
    </row>
    <row r="303" customFormat="false" ht="12.75" hidden="false" customHeight="false" outlineLevel="0" collapsed="false">
      <c r="A303" s="1" t="s">
        <v>444</v>
      </c>
      <c r="B303" s="3" t="s">
        <v>15</v>
      </c>
      <c r="D303" s="3" t="s">
        <v>7</v>
      </c>
      <c r="F303" s="3" t="n">
        <f aca="false">(G303+1)*3</f>
        <v>849</v>
      </c>
      <c r="G303" s="4" t="n">
        <v>282</v>
      </c>
      <c r="H303" s="0" t="s">
        <v>445</v>
      </c>
    </row>
    <row r="304" customFormat="false" ht="12.75" hidden="false" customHeight="false" outlineLevel="0" collapsed="false">
      <c r="A304" s="1" t="s">
        <v>446</v>
      </c>
      <c r="B304" s="3" t="s">
        <v>7</v>
      </c>
      <c r="D304" s="3" t="s">
        <v>15</v>
      </c>
      <c r="F304" s="3" t="n">
        <v>372</v>
      </c>
      <c r="G304" s="4" t="n">
        <f aca="false">F304/3-1</f>
        <v>123</v>
      </c>
      <c r="H304" s="0" t="s">
        <v>447</v>
      </c>
    </row>
    <row r="305" customFormat="false" ht="12.75" hidden="false" customHeight="false" outlineLevel="0" collapsed="false">
      <c r="A305" s="1" t="s">
        <v>448</v>
      </c>
      <c r="B305" s="3" t="s">
        <v>7</v>
      </c>
      <c r="D305" s="3" t="s">
        <v>7</v>
      </c>
      <c r="F305" s="3" t="n">
        <v>198</v>
      </c>
      <c r="G305" s="4" t="n">
        <f aca="false">F305/3-1</f>
        <v>65</v>
      </c>
      <c r="H305" s="0" t="s">
        <v>8</v>
      </c>
    </row>
    <row r="306" customFormat="false" ht="12.75" hidden="false" customHeight="false" outlineLevel="0" collapsed="false">
      <c r="A306" s="1" t="s">
        <v>449</v>
      </c>
      <c r="B306" s="3" t="s">
        <v>7</v>
      </c>
      <c r="D306" s="3" t="s">
        <v>15</v>
      </c>
      <c r="F306" s="3" t="n">
        <v>288</v>
      </c>
      <c r="G306" s="4" t="n">
        <f aca="false">F306/3-1</f>
        <v>95</v>
      </c>
      <c r="H306" s="0" t="s">
        <v>8</v>
      </c>
    </row>
    <row r="307" customFormat="false" ht="12.75" hidden="false" customHeight="false" outlineLevel="0" collapsed="false">
      <c r="A307" s="1" t="s">
        <v>450</v>
      </c>
      <c r="B307" s="3" t="s">
        <v>15</v>
      </c>
      <c r="D307" s="3" t="s">
        <v>7</v>
      </c>
      <c r="F307" s="3" t="n">
        <f aca="false">(G307+1)*3</f>
        <v>276</v>
      </c>
      <c r="G307" s="4" t="n">
        <v>91</v>
      </c>
      <c r="H307" s="0" t="s">
        <v>8</v>
      </c>
    </row>
    <row r="308" customFormat="false" ht="12.75" hidden="false" customHeight="false" outlineLevel="0" collapsed="false">
      <c r="A308" s="1" t="s">
        <v>451</v>
      </c>
      <c r="B308" s="3" t="s">
        <v>7</v>
      </c>
      <c r="D308" s="3" t="s">
        <v>7</v>
      </c>
      <c r="F308" s="3" t="n">
        <v>1053</v>
      </c>
      <c r="G308" s="4" t="n">
        <f aca="false">F308/3-1</f>
        <v>350</v>
      </c>
      <c r="H308" s="0" t="s">
        <v>452</v>
      </c>
    </row>
    <row r="309" customFormat="false" ht="12.75" hidden="false" customHeight="false" outlineLevel="0" collapsed="false">
      <c r="A309" s="1" t="s">
        <v>453</v>
      </c>
      <c r="B309" s="10" t="s">
        <v>7</v>
      </c>
      <c r="D309" s="3" t="s">
        <v>7</v>
      </c>
      <c r="F309" s="3" t="n">
        <v>579</v>
      </c>
      <c r="G309" s="4" t="n">
        <f aca="false">F309/3-1</f>
        <v>192</v>
      </c>
      <c r="H309" s="0" t="s">
        <v>8</v>
      </c>
    </row>
    <row r="310" customFormat="false" ht="12.75" hidden="false" customHeight="false" outlineLevel="0" collapsed="false">
      <c r="A310" s="1" t="s">
        <v>454</v>
      </c>
      <c r="B310" s="10" t="s">
        <v>7</v>
      </c>
      <c r="C310" s="2" t="s">
        <v>455</v>
      </c>
      <c r="D310" s="3" t="s">
        <v>15</v>
      </c>
      <c r="F310" s="3" t="n">
        <v>791</v>
      </c>
      <c r="G310" s="4" t="n">
        <f aca="false">F310/3-1</f>
        <v>262.666666666667</v>
      </c>
      <c r="H310" s="0" t="s">
        <v>8</v>
      </c>
    </row>
    <row r="311" customFormat="false" ht="12.75" hidden="false" customHeight="false" outlineLevel="0" collapsed="false">
      <c r="A311" s="1" t="s">
        <v>456</v>
      </c>
      <c r="B311" s="10" t="s">
        <v>7</v>
      </c>
      <c r="D311" s="3" t="s">
        <v>15</v>
      </c>
      <c r="F311" s="3" t="n">
        <v>927</v>
      </c>
      <c r="G311" s="4" t="n">
        <f aca="false">F311/3-1</f>
        <v>308</v>
      </c>
      <c r="H311" s="0" t="s">
        <v>457</v>
      </c>
    </row>
    <row r="312" customFormat="false" ht="12.75" hidden="false" customHeight="false" outlineLevel="0" collapsed="false">
      <c r="A312" s="1" t="s">
        <v>458</v>
      </c>
      <c r="B312" s="10" t="s">
        <v>7</v>
      </c>
      <c r="D312" s="3" t="s">
        <v>7</v>
      </c>
      <c r="F312" s="3" t="n">
        <v>306</v>
      </c>
      <c r="G312" s="4" t="n">
        <f aca="false">F312/3-1</f>
        <v>101</v>
      </c>
      <c r="H312" s="0" t="s">
        <v>8</v>
      </c>
    </row>
    <row r="313" customFormat="false" ht="12.75" hidden="false" customHeight="false" outlineLevel="0" collapsed="false">
      <c r="A313" s="1" t="s">
        <v>459</v>
      </c>
      <c r="B313" s="11" t="s">
        <v>7</v>
      </c>
      <c r="D313" s="11" t="s">
        <v>7</v>
      </c>
      <c r="F313" s="3" t="n">
        <v>276</v>
      </c>
      <c r="G313" s="4" t="n">
        <f aca="false">F313/3-1</f>
        <v>91</v>
      </c>
      <c r="H313" s="0" t="s">
        <v>8</v>
      </c>
    </row>
    <row r="314" customFormat="false" ht="12.75" hidden="false" customHeight="false" outlineLevel="0" collapsed="false">
      <c r="A314" s="1" t="s">
        <v>460</v>
      </c>
      <c r="B314" s="11" t="s">
        <v>7</v>
      </c>
      <c r="C314" s="2" t="s">
        <v>461</v>
      </c>
      <c r="D314" s="11" t="s">
        <v>7</v>
      </c>
      <c r="E314" s="3" t="s">
        <v>462</v>
      </c>
      <c r="F314" s="3" t="n">
        <v>222</v>
      </c>
      <c r="G314" s="4" t="n">
        <f aca="false">F314/3-1</f>
        <v>73</v>
      </c>
      <c r="H314" s="0" t="s">
        <v>8</v>
      </c>
    </row>
    <row r="315" customFormat="false" ht="12.75" hidden="false" customHeight="false" outlineLevel="0" collapsed="false">
      <c r="A315" s="1" t="s">
        <v>463</v>
      </c>
      <c r="B315" s="11" t="s">
        <v>7</v>
      </c>
      <c r="D315" s="11" t="s">
        <v>7</v>
      </c>
      <c r="F315" s="3" t="n">
        <v>810</v>
      </c>
      <c r="G315" s="4" t="n">
        <f aca="false">F315/3-1</f>
        <v>269</v>
      </c>
      <c r="H315" s="0" t="s">
        <v>464</v>
      </c>
    </row>
    <row r="316" customFormat="false" ht="12.75" hidden="false" customHeight="false" outlineLevel="0" collapsed="false">
      <c r="A316" s="1" t="s">
        <v>465</v>
      </c>
      <c r="B316" s="10" t="s">
        <v>7</v>
      </c>
      <c r="D316" s="3" t="s">
        <v>7</v>
      </c>
      <c r="F316" s="3" t="n">
        <v>528</v>
      </c>
      <c r="G316" s="4" t="n">
        <f aca="false">F316/3-1</f>
        <v>175</v>
      </c>
      <c r="H316" s="0" t="s">
        <v>8</v>
      </c>
    </row>
    <row r="317" customFormat="false" ht="12.75" hidden="false" customHeight="false" outlineLevel="0" collapsed="false">
      <c r="A317" s="1" t="s">
        <v>466</v>
      </c>
      <c r="B317" s="10" t="s">
        <v>7</v>
      </c>
      <c r="D317" s="3" t="s">
        <v>15</v>
      </c>
      <c r="F317" s="3" t="n">
        <v>291</v>
      </c>
      <c r="G317" s="4" t="n">
        <f aca="false">F317/3-1</f>
        <v>96</v>
      </c>
      <c r="H317" s="0" t="s">
        <v>467</v>
      </c>
    </row>
    <row r="318" customFormat="false" ht="12.75" hidden="false" customHeight="false" outlineLevel="0" collapsed="false">
      <c r="A318" s="1" t="s">
        <v>468</v>
      </c>
      <c r="B318" s="10" t="s">
        <v>7</v>
      </c>
      <c r="D318" s="3" t="s">
        <v>15</v>
      </c>
      <c r="F318" s="3" t="n">
        <v>291</v>
      </c>
      <c r="G318" s="4" t="n">
        <f aca="false">F318/3-1</f>
        <v>96</v>
      </c>
      <c r="H318" s="0" t="s">
        <v>469</v>
      </c>
    </row>
    <row r="319" customFormat="false" ht="12.75" hidden="false" customHeight="false" outlineLevel="0" collapsed="false">
      <c r="A319" s="1" t="s">
        <v>470</v>
      </c>
      <c r="B319" s="10" t="s">
        <v>7</v>
      </c>
      <c r="D319" s="11" t="s">
        <v>7</v>
      </c>
      <c r="F319" s="3" t="n">
        <v>477</v>
      </c>
      <c r="G319" s="4" t="n">
        <f aca="false">F319/3-1</f>
        <v>158</v>
      </c>
      <c r="H319" s="0" t="s">
        <v>8</v>
      </c>
    </row>
    <row r="320" customFormat="false" ht="12.75" hidden="false" customHeight="false" outlineLevel="0" collapsed="false">
      <c r="A320" s="1" t="s">
        <v>471</v>
      </c>
      <c r="B320" s="10" t="s">
        <v>7</v>
      </c>
      <c r="C320" s="2" t="s">
        <v>472</v>
      </c>
      <c r="D320" s="11" t="s">
        <v>7</v>
      </c>
      <c r="F320" s="3" t="n">
        <v>327</v>
      </c>
      <c r="G320" s="4" t="n">
        <f aca="false">F320/3-1</f>
        <v>108</v>
      </c>
      <c r="H320" s="0" t="s">
        <v>473</v>
      </c>
    </row>
    <row r="321" customFormat="false" ht="12.75" hidden="false" customHeight="false" outlineLevel="0" collapsed="false">
      <c r="A321" s="1" t="s">
        <v>474</v>
      </c>
      <c r="B321" s="10" t="s">
        <v>7</v>
      </c>
      <c r="D321" s="11" t="s">
        <v>7</v>
      </c>
      <c r="E321" s="3" t="s">
        <v>475</v>
      </c>
      <c r="F321" s="3" t="n">
        <v>231</v>
      </c>
      <c r="G321" s="4" t="n">
        <f aca="false">F321/3-1</f>
        <v>76</v>
      </c>
      <c r="H321" s="0" t="s">
        <v>8</v>
      </c>
    </row>
    <row r="322" customFormat="false" ht="12.75" hidden="false" customHeight="false" outlineLevel="0" collapsed="false">
      <c r="A322" s="1" t="s">
        <v>476</v>
      </c>
      <c r="B322" s="10" t="s">
        <v>7</v>
      </c>
      <c r="D322" s="11" t="s">
        <v>7</v>
      </c>
      <c r="F322" s="3" t="n">
        <v>231</v>
      </c>
      <c r="G322" s="4" t="n">
        <f aca="false">F322/3-1</f>
        <v>76</v>
      </c>
      <c r="H322" s="0" t="s">
        <v>8</v>
      </c>
    </row>
    <row r="323" customFormat="false" ht="12.75" hidden="false" customHeight="false" outlineLevel="0" collapsed="false">
      <c r="A323" s="1" t="s">
        <v>477</v>
      </c>
      <c r="B323" s="10" t="s">
        <v>7</v>
      </c>
      <c r="D323" s="11" t="s">
        <v>7</v>
      </c>
      <c r="F323" s="3" t="n">
        <v>432</v>
      </c>
      <c r="G323" s="4" t="n">
        <f aca="false">F323/3-1</f>
        <v>143</v>
      </c>
      <c r="H323" s="0" t="s">
        <v>8</v>
      </c>
    </row>
    <row r="325" customFormat="false" ht="15.75" hidden="false" customHeight="false" outlineLevel="0" collapsed="false">
      <c r="A325" s="12" t="s">
        <v>478</v>
      </c>
    </row>
    <row r="326" customFormat="false" ht="15.75" hidden="false" customHeight="false" outlineLevel="0" collapsed="false">
      <c r="A326" s="12" t="s">
        <v>479</v>
      </c>
    </row>
    <row r="327" customFormat="false" ht="12.75" hidden="false" customHeight="false" outlineLevel="0" collapsed="false">
      <c r="A327" s="5" t="s">
        <v>480</v>
      </c>
    </row>
    <row r="328" customFormat="false" ht="12.75" hidden="false" customHeight="false" outlineLevel="0" collapsed="false">
      <c r="A328" s="5" t="s">
        <v>48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4T21:25:07Z</dcterms:created>
  <dc:creator/>
  <dc:description/>
  <dc:language>en-US</dc:language>
  <cp:lastModifiedBy>Youfu Zhao</cp:lastModifiedBy>
  <dcterms:modified xsi:type="dcterms:W3CDTF">2010-10-21T20:32:54Z</dcterms:modified>
  <cp:revision>0</cp:revision>
  <dc:subject/>
  <dc:title/>
</cp:coreProperties>
</file>